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janankatkar/Documents/1.UCSD postdoc data/1.PPAR agonist/3.PAR_IBD_manuscript/Rebuttal 2_Communication biology/RII/"/>
    </mc:Choice>
  </mc:AlternateContent>
  <xr:revisionPtr revIDLastSave="0" documentId="13_ncr:1_{3CEF48C7-5870-A34F-A3FA-E5078009C6DF}" xr6:coauthVersionLast="47" xr6:coauthVersionMax="47" xr10:uidLastSave="{00000000-0000-0000-0000-000000000000}"/>
  <bookViews>
    <workbookView xWindow="0" yWindow="500" windowWidth="33600" windowHeight="20500" firstSheet="12" activeTab="12" xr2:uid="{C1ED1F0E-5322-DF4E-8F0A-8984EC404F72}"/>
  </bookViews>
  <sheets>
    <sheet name="Figure 2h" sheetId="25" r:id="rId1"/>
    <sheet name="Figure 3c" sheetId="24" r:id="rId2"/>
    <sheet name="Figure 3d" sheetId="23" r:id="rId3"/>
    <sheet name="Figure 3g" sheetId="3" r:id="rId4"/>
    <sheet name="Figure 4b" sheetId="4" r:id="rId5"/>
    <sheet name="Figure 4c" sheetId="5" r:id="rId6"/>
    <sheet name="Figure 4d" sheetId="6" r:id="rId7"/>
    <sheet name="Figure 4f" sheetId="7" r:id="rId8"/>
    <sheet name="Figure 4g" sheetId="8" r:id="rId9"/>
    <sheet name="Figure 4h" sheetId="9" r:id="rId10"/>
    <sheet name="Figure 4i" sheetId="10" r:id="rId11"/>
    <sheet name="Figure 4j" sheetId="11" r:id="rId12"/>
    <sheet name="Figure 4k" sheetId="26" r:id="rId13"/>
    <sheet name="Figure 5b" sheetId="2" r:id="rId14"/>
    <sheet name="Figure 5c" sheetId="12" r:id="rId15"/>
    <sheet name="Figure 5d" sheetId="1" r:id="rId16"/>
    <sheet name="Figure 5e" sheetId="13" r:id="rId17"/>
    <sheet name="Figure 6b" sheetId="14" r:id="rId18"/>
    <sheet name="Figure 6c" sheetId="15" r:id="rId19"/>
    <sheet name="Figure 6d" sheetId="16" r:id="rId20"/>
    <sheet name="Figure 7b" sheetId="17" r:id="rId21"/>
    <sheet name="Figure 7c" sheetId="18" r:id="rId22"/>
    <sheet name="Figure 7d" sheetId="19" r:id="rId23"/>
    <sheet name="Figure 7e" sheetId="22" r:id="rId24"/>
    <sheet name="Figure 7f" sheetId="20" r:id="rId25"/>
    <sheet name="Figure 7g" sheetId="21" r:id="rId26"/>
  </sheets>
  <externalReferences>
    <externalReference r:id="rId27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8" i="24" l="1"/>
  <c r="H27" i="24"/>
  <c r="H26" i="24"/>
  <c r="H25" i="24"/>
  <c r="H24" i="24"/>
  <c r="H23" i="24"/>
  <c r="H22" i="24"/>
  <c r="H21" i="24"/>
  <c r="H20" i="24"/>
  <c r="H19" i="24"/>
  <c r="H18" i="24"/>
  <c r="H17" i="24"/>
  <c r="H16" i="24"/>
  <c r="H15" i="24"/>
  <c r="H14" i="24"/>
  <c r="H13" i="24"/>
  <c r="H12" i="24"/>
  <c r="H11" i="24"/>
  <c r="H10" i="24"/>
  <c r="H9" i="24"/>
  <c r="H8" i="24"/>
  <c r="H7" i="24"/>
  <c r="H6" i="24"/>
  <c r="H5" i="24"/>
</calcChain>
</file>

<file path=xl/sharedStrings.xml><?xml version="1.0" encoding="utf-8"?>
<sst xmlns="http://schemas.openxmlformats.org/spreadsheetml/2006/main" count="805" uniqueCount="324">
  <si>
    <t>Figure 2h</t>
  </si>
  <si>
    <t>ArrayID</t>
  </si>
  <si>
    <t>gender</t>
  </si>
  <si>
    <t>PPARG</t>
  </si>
  <si>
    <t>PPARA</t>
  </si>
  <si>
    <t>GSM2212640</t>
  </si>
  <si>
    <t>female</t>
  </si>
  <si>
    <t>GSM2212728</t>
  </si>
  <si>
    <t>GSM2212749</t>
  </si>
  <si>
    <t>male</t>
  </si>
  <si>
    <t>GSM2212645</t>
  </si>
  <si>
    <t>GSM2212701</t>
  </si>
  <si>
    <t>GSM2212679</t>
  </si>
  <si>
    <t>GSM2212687</t>
  </si>
  <si>
    <t>GSM2212657</t>
  </si>
  <si>
    <t>GSM2212668</t>
  </si>
  <si>
    <t>GSM2212724</t>
  </si>
  <si>
    <t>GSM2212690</t>
  </si>
  <si>
    <t>GSM2212714</t>
  </si>
  <si>
    <t>GSM2212652</t>
  </si>
  <si>
    <t>GSM2212676</t>
  </si>
  <si>
    <t>GSM2212685</t>
  </si>
  <si>
    <t>GSM2212722</t>
  </si>
  <si>
    <t>GSM2212740</t>
  </si>
  <si>
    <t>GSM2212733</t>
  </si>
  <si>
    <t>GSM2212622</t>
  </si>
  <si>
    <t>GSM2212672</t>
  </si>
  <si>
    <t>GSM2212731</t>
  </si>
  <si>
    <t>GSM2212736</t>
  </si>
  <si>
    <t>GSM2212649</t>
  </si>
  <si>
    <t>GSM2212751</t>
  </si>
  <si>
    <t>GSM2212734</t>
  </si>
  <si>
    <t>GSM2212688</t>
  </si>
  <si>
    <t>GSM2212718</t>
  </si>
  <si>
    <t>GSM2212647</t>
  </si>
  <si>
    <t>GSM2212677</t>
  </si>
  <si>
    <t>GSM2212637</t>
  </si>
  <si>
    <t>GSM2212661</t>
  </si>
  <si>
    <t>GSM2212743</t>
  </si>
  <si>
    <t>GSM2212752</t>
  </si>
  <si>
    <t>GSM2212667</t>
  </si>
  <si>
    <t>GSM2212744</t>
  </si>
  <si>
    <t>GSM2212689</t>
  </si>
  <si>
    <t>GSM2212670</t>
  </si>
  <si>
    <t>GSM2212732</t>
  </si>
  <si>
    <t>GSM2212730</t>
  </si>
  <si>
    <t>GSM2212663</t>
  </si>
  <si>
    <t>GSM2212659</t>
  </si>
  <si>
    <t>GSM2212727</t>
  </si>
  <si>
    <t>GSM2212707</t>
  </si>
  <si>
    <t>GSM2212680</t>
  </si>
  <si>
    <t>GSM2212658</t>
  </si>
  <si>
    <t>GSM2212628</t>
  </si>
  <si>
    <t>GSM2212695</t>
  </si>
  <si>
    <t>GSM2212635</t>
  </si>
  <si>
    <t>GSM2212646</t>
  </si>
  <si>
    <t>GSM2212755</t>
  </si>
  <si>
    <t>GSM2212709</t>
  </si>
  <si>
    <t>GSM2212651</t>
  </si>
  <si>
    <t>GSM2212693</t>
  </si>
  <si>
    <t>GSM2212629</t>
  </si>
  <si>
    <t>GSM2212702</t>
  </si>
  <si>
    <t>GSM2212705</t>
  </si>
  <si>
    <t>GSM2212692</t>
  </si>
  <si>
    <t>GSM2212682</t>
  </si>
  <si>
    <t>GSM2212737</t>
  </si>
  <si>
    <t>GSM2212745</t>
  </si>
  <si>
    <t>GSM2212671</t>
  </si>
  <si>
    <t>GSM2212648</t>
  </si>
  <si>
    <t>GSM2212746</t>
  </si>
  <si>
    <t>GSM2212636</t>
  </si>
  <si>
    <t>GSM2212696</t>
  </si>
  <si>
    <t>GSM2212708</t>
  </si>
  <si>
    <t>GSM2212664</t>
  </si>
  <si>
    <t>GSM2212686</t>
  </si>
  <si>
    <t>GSM2212655</t>
  </si>
  <si>
    <t>GSM2212684</t>
  </si>
  <si>
    <t>GSM2212720</t>
  </si>
  <si>
    <t>GSM2212626</t>
  </si>
  <si>
    <t>GSM2212706</t>
  </si>
  <si>
    <t>GSM2212753</t>
  </si>
  <si>
    <t>GSM2212741</t>
  </si>
  <si>
    <t>GSM2212710</t>
  </si>
  <si>
    <t>GSM2212634</t>
  </si>
  <si>
    <t>GSM2212721</t>
  </si>
  <si>
    <t>GSM2212725</t>
  </si>
  <si>
    <t>GSM2212633</t>
  </si>
  <si>
    <t>GSM2212742</t>
  </si>
  <si>
    <t>GSM2212644</t>
  </si>
  <si>
    <t>GSM2212748</t>
  </si>
  <si>
    <t>GSM2212673</t>
  </si>
  <si>
    <t>GSM2212717</t>
  </si>
  <si>
    <t>GSM2212654</t>
  </si>
  <si>
    <t>GSM2212624</t>
  </si>
  <si>
    <t>GSM2212715</t>
  </si>
  <si>
    <t>GSM2212716</t>
  </si>
  <si>
    <t>GSM2212699</t>
  </si>
  <si>
    <t>GSM2212669</t>
  </si>
  <si>
    <t>GSM2212656</t>
  </si>
  <si>
    <t>GSM2212729</t>
  </si>
  <si>
    <t>GSM2212653</t>
  </si>
  <si>
    <t>GSM2212747</t>
  </si>
  <si>
    <t>GSM2212681</t>
  </si>
  <si>
    <t>GSM2212665</t>
  </si>
  <si>
    <t>GSM2212750</t>
  </si>
  <si>
    <t>GSM2212723</t>
  </si>
  <si>
    <t>GSM2212678</t>
  </si>
  <si>
    <t>GSM2212638</t>
  </si>
  <si>
    <t>GSM2212662</t>
  </si>
  <si>
    <t>GSM2212683</t>
  </si>
  <si>
    <t>GSM2212719</t>
  </si>
  <si>
    <t>GSM2212643</t>
  </si>
  <si>
    <t>GSM2212691</t>
  </si>
  <si>
    <t>GSM2212674</t>
  </si>
  <si>
    <t>GSM2212694</t>
  </si>
  <si>
    <t>GSM2212623</t>
  </si>
  <si>
    <t>GSM2212738</t>
  </si>
  <si>
    <t>GSM2212660</t>
  </si>
  <si>
    <t>GSM2212642</t>
  </si>
  <si>
    <t>GSM2212703</t>
  </si>
  <si>
    <t>GSM2212700</t>
  </si>
  <si>
    <t>GSM2212712</t>
  </si>
  <si>
    <t>GSM2212735</t>
  </si>
  <si>
    <t>GSM2212650</t>
  </si>
  <si>
    <t>GSM2212627</t>
  </si>
  <si>
    <t>GSM2212666</t>
  </si>
  <si>
    <t>GSM2212641</t>
  </si>
  <si>
    <t>GSM2212631</t>
  </si>
  <si>
    <t>GSM2212739</t>
  </si>
  <si>
    <t>GSM2212726</t>
  </si>
  <si>
    <t>GSM2212625</t>
  </si>
  <si>
    <t>GSM2212697</t>
  </si>
  <si>
    <t>GSM2212713</t>
  </si>
  <si>
    <t>GSM2212704</t>
  </si>
  <si>
    <t>GSM2212632</t>
  </si>
  <si>
    <t>GSM2212711</t>
  </si>
  <si>
    <t>GSM2212698</t>
  </si>
  <si>
    <t>GSM2212630</t>
  </si>
  <si>
    <t>GSM2212675</t>
  </si>
  <si>
    <t>GSM2212754</t>
  </si>
  <si>
    <t>GSM2212639</t>
  </si>
  <si>
    <t>Figure 3c</t>
  </si>
  <si>
    <t>"-log10(FDR)"</t>
  </si>
  <si>
    <t>Name</t>
  </si>
  <si>
    <t>pValue</t>
  </si>
  <si>
    <t>FDR</t>
  </si>
  <si>
    <t>Transcriptional regulation of white adipocyte differentiation</t>
  </si>
  <si>
    <t>Developmental Biology</t>
  </si>
  <si>
    <t>Circadian Clock</t>
  </si>
  <si>
    <t>RORA activates gene expression</t>
  </si>
  <si>
    <t>Transcriptional activation of mitochondrial biogenesis</t>
  </si>
  <si>
    <t>PPARA activates gene expression</t>
  </si>
  <si>
    <t>Regulation of lipid metabolism by PPARalpha</t>
  </si>
  <si>
    <t>SUMO E3 ligases SUMOylate target proteins</t>
  </si>
  <si>
    <t>SUMOylation of transcription cofactors</t>
  </si>
  <si>
    <t>SUMOylation</t>
  </si>
  <si>
    <t>Mitochondrial biogenesis</t>
  </si>
  <si>
    <t>Transcriptional regulation of granulopoiesis</t>
  </si>
  <si>
    <t>BMAL1:CLOCK,NPAS2 activates circadian gene expression</t>
  </si>
  <si>
    <t>Activation of gene expression by SREBF (SREBP)</t>
  </si>
  <si>
    <t>Organelle biogenesis and maintenance</t>
  </si>
  <si>
    <t>Regulation of cholesterol biosynthesis by SREBP (SREBF)</t>
  </si>
  <si>
    <t>Synthesis of bile acids and bile salts via 27-hydroxycholesterol</t>
  </si>
  <si>
    <t>HATs acetylate histones</t>
  </si>
  <si>
    <t>Recycling of bile acids and salts</t>
  </si>
  <si>
    <t>LRR FLII-interacting protein 1 (LRRFIP1) activates type I IFN production</t>
  </si>
  <si>
    <t>Estrogen-dependent gene expression</t>
  </si>
  <si>
    <t>MECP2 regulates transcription factors</t>
  </si>
  <si>
    <t>NR1H3 &amp; NR1H2 regulate gene expression linked to cholesterol transport and efflux</t>
  </si>
  <si>
    <t>Endogenous sterols</t>
  </si>
  <si>
    <t>Activation of the TFAP2 (AP-2) family of transcription factors</t>
  </si>
  <si>
    <t>Signaling by Nuclear Receptors</t>
  </si>
  <si>
    <t>Synthesis of bile acids and bile salts via 7alpha-hydroxycholesterol</t>
  </si>
  <si>
    <t>Figure 3d</t>
  </si>
  <si>
    <t>Metabolism of lipids</t>
  </si>
  <si>
    <t>Metabolism</t>
  </si>
  <si>
    <t>NR1H2 &amp; NR1H3 regulate gene expression to control bile acid homeostasis</t>
  </si>
  <si>
    <t>Loss of MECP2 binding ability to the NCoR/SMRT complex</t>
  </si>
  <si>
    <t>NR1H2 and NR1H3-mediated signaling</t>
  </si>
  <si>
    <t>Figure 3g</t>
  </si>
  <si>
    <t>PPARGC1</t>
  </si>
  <si>
    <t>Healthy</t>
  </si>
  <si>
    <t>UC</t>
  </si>
  <si>
    <t>CD</t>
  </si>
  <si>
    <t>Figure 4b</t>
  </si>
  <si>
    <t>CFU/fecal pellets</t>
  </si>
  <si>
    <t>Days post infection</t>
  </si>
  <si>
    <t>DMSO</t>
  </si>
  <si>
    <t>Pioglitazone</t>
  </si>
  <si>
    <t>GW7647</t>
  </si>
  <si>
    <t>PAR5359</t>
  </si>
  <si>
    <t>Figure 4c</t>
  </si>
  <si>
    <t>Figure 4d</t>
  </si>
  <si>
    <t xml:space="preserve">Mean </t>
  </si>
  <si>
    <t>SEM</t>
  </si>
  <si>
    <t>N</t>
  </si>
  <si>
    <t>Figure 4f</t>
  </si>
  <si>
    <t>Histology injury score</t>
  </si>
  <si>
    <t>Total</t>
  </si>
  <si>
    <t>Figure 4g</t>
  </si>
  <si>
    <t>Submucosal inflammation</t>
  </si>
  <si>
    <t>Figure 4h</t>
  </si>
  <si>
    <t>Percent area involved</t>
  </si>
  <si>
    <t>Figure 4i</t>
  </si>
  <si>
    <t>Inflammatory infiltrates in LP</t>
  </si>
  <si>
    <t>Figure 4j</t>
  </si>
  <si>
    <t>Crypt hyperplasia</t>
  </si>
  <si>
    <t>Figure 4k</t>
  </si>
  <si>
    <t>GSMID</t>
  </si>
  <si>
    <t>C1-2-3</t>
  </si>
  <si>
    <t>Groups</t>
  </si>
  <si>
    <t>GSM5217689</t>
  </si>
  <si>
    <t>G3_Citrobacter_DMSO_3_S79_L003</t>
  </si>
  <si>
    <t>D</t>
  </si>
  <si>
    <t>GSM5217688</t>
  </si>
  <si>
    <t>G2_Citrobacter_DMSO_2_S78_L003</t>
  </si>
  <si>
    <t>GSM5217711</t>
  </si>
  <si>
    <t>G11_Citrobacter_PAR5359_2_S87_L003</t>
  </si>
  <si>
    <t>R</t>
  </si>
  <si>
    <t>GSM5217712</t>
  </si>
  <si>
    <t>G12_Citrobacter_PAR5359_3_S88_L003</t>
  </si>
  <si>
    <t>GSM5217710</t>
  </si>
  <si>
    <t>G10_Citrobacter_PAR5359_1_S86_L003</t>
  </si>
  <si>
    <t>GSM5217680</t>
  </si>
  <si>
    <t>G14_Uninfected_2_S90_L003</t>
  </si>
  <si>
    <t>U</t>
  </si>
  <si>
    <t>GSM5217681</t>
  </si>
  <si>
    <t>G15_Uninfected_3_S91_L003</t>
  </si>
  <si>
    <t>GSM5217687</t>
  </si>
  <si>
    <t>G1_Citrobacter_DMSO_1_S77_L003</t>
  </si>
  <si>
    <t>GSM5217679</t>
  </si>
  <si>
    <t>G13_Uninfected_1_S89_L003</t>
  </si>
  <si>
    <t>GSM5217676</t>
  </si>
  <si>
    <t>Citrobacter_7days_Uninf_3_S22</t>
  </si>
  <si>
    <t>GSM5217705</t>
  </si>
  <si>
    <t>Citrobacter_7days_PAR5359_1_S11</t>
  </si>
  <si>
    <t>GSM5217709</t>
  </si>
  <si>
    <t>Citrobacter_7days_PAR5359_5_S15</t>
  </si>
  <si>
    <t>GSM5217683</t>
  </si>
  <si>
    <t>Citrobacter_7days_DMSO_2_S2</t>
  </si>
  <si>
    <t>GSM5217675</t>
  </si>
  <si>
    <t>Citrobacter_7days_Uninf_2_S21</t>
  </si>
  <si>
    <t>GSM5217682</t>
  </si>
  <si>
    <t>Citrobacter_7days_DMSO_1_S1</t>
  </si>
  <si>
    <t>GSM5217677</t>
  </si>
  <si>
    <t>Citrobacter_7days_Uninf_4_S23</t>
  </si>
  <si>
    <t>GSM5217685</t>
  </si>
  <si>
    <t>Citrobacter_7days_DMSO_4_S4</t>
  </si>
  <si>
    <t>GSM5217707</t>
  </si>
  <si>
    <t>Citrobacter_7days_PAR5359_3_S13</t>
  </si>
  <si>
    <t>GSM5217686</t>
  </si>
  <si>
    <t>Citrobacter_7days_DMSO_5_S5</t>
  </si>
  <si>
    <t>GSM5217706</t>
  </si>
  <si>
    <t>Citrobacter_7days_PAR5359_2_S12</t>
  </si>
  <si>
    <t>GSM5217674</t>
  </si>
  <si>
    <t>Citrobacter_7days_Uninf_1_S20</t>
  </si>
  <si>
    <t>GSM5217708</t>
  </si>
  <si>
    <t>Citrobacter_7days_PAR5359_4_S14</t>
  </si>
  <si>
    <t>GSM5217678</t>
  </si>
  <si>
    <t>Citrobacter_7days_Uninf_5_S24</t>
  </si>
  <si>
    <t>GSM5217684</t>
  </si>
  <si>
    <t>Citrobacter_7days_DMSO_3_S3</t>
  </si>
  <si>
    <t>Figure 5b</t>
  </si>
  <si>
    <t>Viable bacterial count (%)</t>
  </si>
  <si>
    <t xml:space="preserve">Post bacteria infection </t>
  </si>
  <si>
    <t>Incubation time (hours)</t>
  </si>
  <si>
    <t>RI</t>
  </si>
  <si>
    <t>RII</t>
  </si>
  <si>
    <t>RIII</t>
  </si>
  <si>
    <t>RIV</t>
  </si>
  <si>
    <t>Viable bacterial count (AUC)</t>
  </si>
  <si>
    <t>Mean</t>
  </si>
  <si>
    <t>Figure 5c</t>
  </si>
  <si>
    <t>ROS (RFU)</t>
  </si>
  <si>
    <t>Incubation time (h)</t>
  </si>
  <si>
    <t>LF82+DMSO</t>
  </si>
  <si>
    <t>LF82+GW</t>
  </si>
  <si>
    <t>LF82+Pio</t>
  </si>
  <si>
    <t>LF82+PAR</t>
  </si>
  <si>
    <t>0.5 h</t>
  </si>
  <si>
    <t>1 h</t>
  </si>
  <si>
    <t>3 h</t>
  </si>
  <si>
    <t>6 h</t>
  </si>
  <si>
    <t>12 h</t>
  </si>
  <si>
    <t>ROS (AUC)</t>
  </si>
  <si>
    <t>Figure 5d</t>
  </si>
  <si>
    <t>TNFa</t>
  </si>
  <si>
    <t>US</t>
  </si>
  <si>
    <t>IL1b</t>
  </si>
  <si>
    <t>IL6</t>
  </si>
  <si>
    <t>IL10</t>
  </si>
  <si>
    <t>Figure 5e</t>
  </si>
  <si>
    <t>TNF⍺</t>
  </si>
  <si>
    <t>Incubation time</t>
  </si>
  <si>
    <t>IL1β</t>
  </si>
  <si>
    <t>AUC bar graphs</t>
  </si>
  <si>
    <t>Figure 6b</t>
  </si>
  <si>
    <t>LPS</t>
  </si>
  <si>
    <t>PPAR⍺i</t>
  </si>
  <si>
    <t>PPARγi</t>
  </si>
  <si>
    <t>PPAR⍺/γi</t>
  </si>
  <si>
    <t>Figure 6c</t>
  </si>
  <si>
    <t>fold change over ave DMSO</t>
  </si>
  <si>
    <t>ai+LPS</t>
  </si>
  <si>
    <t>gi+LPS</t>
  </si>
  <si>
    <t>aigi+LPS</t>
  </si>
  <si>
    <t>Figure 6d</t>
  </si>
  <si>
    <t>LPS + ai</t>
  </si>
  <si>
    <t>LPS + gi</t>
  </si>
  <si>
    <t>LPS + aigi</t>
  </si>
  <si>
    <t>IL1b (pg/ml)</t>
  </si>
  <si>
    <t>IL6 (ng/ml)</t>
  </si>
  <si>
    <t>TNFa (ng/ml)</t>
  </si>
  <si>
    <t>IL10 (pg/ml)</t>
  </si>
  <si>
    <t>Figure 7b</t>
  </si>
  <si>
    <t>Figure 7c</t>
  </si>
  <si>
    <t>Untreated</t>
  </si>
  <si>
    <t>Untreated_CD</t>
  </si>
  <si>
    <t>PAR5359_CD</t>
  </si>
  <si>
    <t>Untreated_UC</t>
  </si>
  <si>
    <t>PAR5359_UC</t>
  </si>
  <si>
    <t>Figure 7e</t>
  </si>
  <si>
    <t>Figure 7f</t>
  </si>
  <si>
    <t>Figure 7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u/>
      <sz val="12"/>
      <color theme="10"/>
      <name val="Calibri"/>
      <family val="2"/>
      <scheme val="minor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4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4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2" fillId="0" borderId="1" xfId="0" applyFont="1" applyBorder="1"/>
    <xf numFmtId="0" fontId="5" fillId="0" borderId="1" xfId="0" applyFont="1" applyBorder="1"/>
    <xf numFmtId="0" fontId="5" fillId="0" borderId="4" xfId="0" applyFont="1" applyBorder="1"/>
    <xf numFmtId="0" fontId="5" fillId="0" borderId="2" xfId="0" applyFont="1" applyBorder="1"/>
    <xf numFmtId="0" fontId="0" fillId="2" borderId="1" xfId="0" applyFill="1" applyBorder="1"/>
    <xf numFmtId="0" fontId="5" fillId="0" borderId="0" xfId="0" applyFont="1"/>
    <xf numFmtId="0" fontId="5" fillId="3" borderId="2" xfId="0" applyFont="1" applyFill="1" applyBorder="1"/>
    <xf numFmtId="0" fontId="5" fillId="0" borderId="8" xfId="0" applyFont="1" applyBorder="1"/>
    <xf numFmtId="0" fontId="1" fillId="0" borderId="4" xfId="0" applyFont="1" applyBorder="1" applyAlignment="1">
      <alignment horizontal="left"/>
    </xf>
    <xf numFmtId="0" fontId="5" fillId="3" borderId="1" xfId="0" applyFont="1" applyFill="1" applyBorder="1"/>
    <xf numFmtId="0" fontId="6" fillId="0" borderId="0" xfId="0" applyFont="1"/>
    <xf numFmtId="0" fontId="0" fillId="4" borderId="0" xfId="0" applyFill="1"/>
    <xf numFmtId="0" fontId="7" fillId="0" borderId="0" xfId="0" applyFont="1"/>
    <xf numFmtId="0" fontId="1" fillId="0" borderId="0" xfId="0" applyFont="1" applyAlignment="1">
      <alignment horizontal="left"/>
    </xf>
    <xf numFmtId="0" fontId="8" fillId="0" borderId="0" xfId="0" applyFont="1"/>
    <xf numFmtId="0" fontId="9" fillId="0" borderId="0" xfId="1" applyAlignment="1">
      <alignment vertical="center" wrapText="1"/>
    </xf>
    <xf numFmtId="11" fontId="0" fillId="0" borderId="0" xfId="0" applyNumberFormat="1"/>
    <xf numFmtId="0" fontId="10" fillId="0" borderId="0" xfId="0" applyFont="1" applyAlignment="1">
      <alignment vertical="center" wrapText="1"/>
    </xf>
    <xf numFmtId="11" fontId="10" fillId="0" borderId="0" xfId="0" applyNumberFormat="1" applyFont="1" applyAlignment="1">
      <alignment vertical="center" wrapText="1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3" borderId="7" xfId="0" applyFont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externalLink" Target="externalLinks/externalLink1.xml"/><Relationship Id="rId30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1"/>
        <c:ser>
          <c:idx val="0"/>
          <c:order val="0"/>
          <c:invertIfNegative val="1"/>
          <c:dPt>
            <c:idx val="0"/>
            <c:invertIfNegative val="1"/>
            <c:bubble3D val="0"/>
            <c:spPr>
              <a:gradFill rotWithShape="1">
                <a:gsLst>
                  <a:gs pos="0">
                    <a:schemeClr val="accent1">
                      <a:shade val="35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hade val="35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shade val="35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DDA-9344-AC66-CA1F8C2542F3}"/>
              </c:ext>
            </c:extLst>
          </c:dPt>
          <c:dPt>
            <c:idx val="1"/>
            <c:invertIfNegative val="1"/>
            <c:bubble3D val="0"/>
            <c:spPr>
              <a:gradFill rotWithShape="1">
                <a:gsLst>
                  <a:gs pos="0">
                    <a:schemeClr val="accent1">
                      <a:shade val="41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hade val="41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shade val="41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0DDA-9344-AC66-CA1F8C2542F3}"/>
              </c:ext>
            </c:extLst>
          </c:dPt>
          <c:dPt>
            <c:idx val="2"/>
            <c:invertIfNegative val="1"/>
            <c:bubble3D val="0"/>
            <c:spPr>
              <a:gradFill rotWithShape="1">
                <a:gsLst>
                  <a:gs pos="0">
                    <a:schemeClr val="accent1">
                      <a:shade val="46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hade val="46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shade val="46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0DDA-9344-AC66-CA1F8C2542F3}"/>
              </c:ext>
            </c:extLst>
          </c:dPt>
          <c:dPt>
            <c:idx val="3"/>
            <c:invertIfNegative val="1"/>
            <c:bubble3D val="0"/>
            <c:spPr>
              <a:gradFill rotWithShape="1">
                <a:gsLst>
                  <a:gs pos="0">
                    <a:schemeClr val="accent1">
                      <a:shade val="52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hade val="52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shade val="52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0DDA-9344-AC66-CA1F8C2542F3}"/>
              </c:ext>
            </c:extLst>
          </c:dPt>
          <c:dPt>
            <c:idx val="4"/>
            <c:invertIfNegative val="1"/>
            <c:bubble3D val="0"/>
            <c:spPr>
              <a:gradFill rotWithShape="1">
                <a:gsLst>
                  <a:gs pos="0">
                    <a:schemeClr val="accent1">
                      <a:shade val="58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hade val="58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shade val="58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0DDA-9344-AC66-CA1F8C2542F3}"/>
              </c:ext>
            </c:extLst>
          </c:dPt>
          <c:dPt>
            <c:idx val="5"/>
            <c:invertIfNegative val="1"/>
            <c:bubble3D val="0"/>
            <c:spPr>
              <a:gradFill rotWithShape="1">
                <a:gsLst>
                  <a:gs pos="0">
                    <a:schemeClr val="accent1">
                      <a:shade val="63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hade val="63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shade val="63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0DDA-9344-AC66-CA1F8C2542F3}"/>
              </c:ext>
            </c:extLst>
          </c:dPt>
          <c:dPt>
            <c:idx val="6"/>
            <c:invertIfNegative val="1"/>
            <c:bubble3D val="0"/>
            <c:spPr>
              <a:gradFill rotWithShape="1">
                <a:gsLst>
                  <a:gs pos="0">
                    <a:schemeClr val="accent1">
                      <a:shade val="69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hade val="69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shade val="69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0DDA-9344-AC66-CA1F8C2542F3}"/>
              </c:ext>
            </c:extLst>
          </c:dPt>
          <c:dPt>
            <c:idx val="7"/>
            <c:invertIfNegative val="1"/>
            <c:bubble3D val="0"/>
            <c:spPr>
              <a:gradFill rotWithShape="1">
                <a:gsLst>
                  <a:gs pos="0">
                    <a:schemeClr val="accent1">
                      <a:shade val="74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hade val="74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shade val="74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0DDA-9344-AC66-CA1F8C2542F3}"/>
              </c:ext>
            </c:extLst>
          </c:dPt>
          <c:dPt>
            <c:idx val="8"/>
            <c:invertIfNegative val="1"/>
            <c:bubble3D val="0"/>
            <c:spPr>
              <a:gradFill rotWithShape="1">
                <a:gsLst>
                  <a:gs pos="0">
                    <a:schemeClr val="accent1">
                      <a:shade val="8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hade val="8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shade val="8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0DDA-9344-AC66-CA1F8C2542F3}"/>
              </c:ext>
            </c:extLst>
          </c:dPt>
          <c:dPt>
            <c:idx val="9"/>
            <c:invertIfNegative val="1"/>
            <c:bubble3D val="0"/>
            <c:spPr>
              <a:gradFill rotWithShape="1">
                <a:gsLst>
                  <a:gs pos="0">
                    <a:schemeClr val="accent1">
                      <a:shade val="86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hade val="86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shade val="86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0DDA-9344-AC66-CA1F8C2542F3}"/>
              </c:ext>
            </c:extLst>
          </c:dPt>
          <c:dPt>
            <c:idx val="10"/>
            <c:invertIfNegative val="1"/>
            <c:bubble3D val="0"/>
            <c:spPr>
              <a:gradFill rotWithShape="1">
                <a:gsLst>
                  <a:gs pos="0">
                    <a:schemeClr val="accent1">
                      <a:shade val="91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hade val="91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shade val="91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0DDA-9344-AC66-CA1F8C2542F3}"/>
              </c:ext>
            </c:extLst>
          </c:dPt>
          <c:dPt>
            <c:idx val="11"/>
            <c:invertIfNegative val="1"/>
            <c:bubble3D val="0"/>
            <c:spPr>
              <a:gradFill rotWithShape="1">
                <a:gsLst>
                  <a:gs pos="0">
                    <a:schemeClr val="accent1">
                      <a:shade val="97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hade val="97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shade val="97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0DDA-9344-AC66-CA1F8C2542F3}"/>
              </c:ext>
            </c:extLst>
          </c:dPt>
          <c:dPt>
            <c:idx val="12"/>
            <c:invertIfNegative val="1"/>
            <c:bubble3D val="0"/>
            <c:spPr>
              <a:gradFill rotWithShape="1">
                <a:gsLst>
                  <a:gs pos="0">
                    <a:schemeClr val="accent1">
                      <a:tint val="98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tint val="98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tint val="98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0DDA-9344-AC66-CA1F8C2542F3}"/>
              </c:ext>
            </c:extLst>
          </c:dPt>
          <c:dPt>
            <c:idx val="13"/>
            <c:invertIfNegative val="1"/>
            <c:bubble3D val="0"/>
            <c:spPr>
              <a:gradFill rotWithShape="1">
                <a:gsLst>
                  <a:gs pos="0">
                    <a:schemeClr val="accent1">
                      <a:tint val="92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tint val="92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tint val="92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0DDA-9344-AC66-CA1F8C2542F3}"/>
              </c:ext>
            </c:extLst>
          </c:dPt>
          <c:dPt>
            <c:idx val="14"/>
            <c:invertIfNegative val="1"/>
            <c:bubble3D val="0"/>
            <c:spPr>
              <a:gradFill rotWithShape="1">
                <a:gsLst>
                  <a:gs pos="0">
                    <a:schemeClr val="accent1">
                      <a:tint val="86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tint val="86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tint val="86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0DDA-9344-AC66-CA1F8C2542F3}"/>
              </c:ext>
            </c:extLst>
          </c:dPt>
          <c:dPt>
            <c:idx val="15"/>
            <c:invertIfNegative val="1"/>
            <c:bubble3D val="0"/>
            <c:spPr>
              <a:gradFill rotWithShape="1">
                <a:gsLst>
                  <a:gs pos="0">
                    <a:schemeClr val="accent1">
                      <a:tint val="81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tint val="81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tint val="81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0DDA-9344-AC66-CA1F8C2542F3}"/>
              </c:ext>
            </c:extLst>
          </c:dPt>
          <c:dPt>
            <c:idx val="16"/>
            <c:invertIfNegative val="1"/>
            <c:bubble3D val="0"/>
            <c:spPr>
              <a:gradFill rotWithShape="1">
                <a:gsLst>
                  <a:gs pos="0">
                    <a:schemeClr val="accent1">
                      <a:tint val="75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tint val="75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tint val="75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1-0DDA-9344-AC66-CA1F8C2542F3}"/>
              </c:ext>
            </c:extLst>
          </c:dPt>
          <c:dPt>
            <c:idx val="17"/>
            <c:invertIfNegative val="1"/>
            <c:bubble3D val="0"/>
            <c:spPr>
              <a:gradFill rotWithShape="1">
                <a:gsLst>
                  <a:gs pos="0">
                    <a:schemeClr val="accent1">
                      <a:tint val="7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tint val="7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tint val="7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3-0DDA-9344-AC66-CA1F8C2542F3}"/>
              </c:ext>
            </c:extLst>
          </c:dPt>
          <c:dPt>
            <c:idx val="18"/>
            <c:invertIfNegative val="1"/>
            <c:bubble3D val="0"/>
            <c:spPr>
              <a:gradFill rotWithShape="1">
                <a:gsLst>
                  <a:gs pos="0">
                    <a:schemeClr val="accent1">
                      <a:tint val="64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tint val="64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tint val="64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5-0DDA-9344-AC66-CA1F8C2542F3}"/>
              </c:ext>
            </c:extLst>
          </c:dPt>
          <c:dPt>
            <c:idx val="19"/>
            <c:invertIfNegative val="1"/>
            <c:bubble3D val="0"/>
            <c:spPr>
              <a:gradFill rotWithShape="1">
                <a:gsLst>
                  <a:gs pos="0">
                    <a:schemeClr val="accent1">
                      <a:tint val="58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tint val="58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tint val="58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7-0DDA-9344-AC66-CA1F8C2542F3}"/>
              </c:ext>
            </c:extLst>
          </c:dPt>
          <c:dPt>
            <c:idx val="20"/>
            <c:invertIfNegative val="1"/>
            <c:bubble3D val="0"/>
            <c:spPr>
              <a:gradFill rotWithShape="1">
                <a:gsLst>
                  <a:gs pos="0">
                    <a:schemeClr val="accent1">
                      <a:tint val="53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tint val="53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tint val="53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9-0DDA-9344-AC66-CA1F8C2542F3}"/>
              </c:ext>
            </c:extLst>
          </c:dPt>
          <c:dPt>
            <c:idx val="21"/>
            <c:invertIfNegative val="1"/>
            <c:bubble3D val="0"/>
            <c:spPr>
              <a:gradFill rotWithShape="1">
                <a:gsLst>
                  <a:gs pos="0">
                    <a:schemeClr val="accent1">
                      <a:tint val="47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tint val="47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tint val="47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B-0DDA-9344-AC66-CA1F8C2542F3}"/>
              </c:ext>
            </c:extLst>
          </c:dPt>
          <c:dPt>
            <c:idx val="22"/>
            <c:invertIfNegative val="1"/>
            <c:bubble3D val="0"/>
            <c:spPr>
              <a:gradFill rotWithShape="1">
                <a:gsLst>
                  <a:gs pos="0">
                    <a:schemeClr val="accent1">
                      <a:tint val="42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tint val="42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tint val="42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D-0DDA-9344-AC66-CA1F8C2542F3}"/>
              </c:ext>
            </c:extLst>
          </c:dPt>
          <c:dPt>
            <c:idx val="23"/>
            <c:invertIfNegative val="1"/>
            <c:bubble3D val="0"/>
            <c:spPr>
              <a:gradFill rotWithShape="1">
                <a:gsLst>
                  <a:gs pos="0">
                    <a:schemeClr val="accent1">
                      <a:tint val="36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tint val="36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tint val="36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F-0DDA-9344-AC66-CA1F8C2542F3}"/>
              </c:ext>
            </c:extLst>
          </c:dPt>
          <c:cat>
            <c:strRef>
              <c:f>[1]PPARG!$B$5:$B$28</c:f>
              <c:strCache>
                <c:ptCount val="24"/>
                <c:pt idx="0">
                  <c:v>Transcriptional regulation of white adipocyte differentiation</c:v>
                </c:pt>
                <c:pt idx="1">
                  <c:v>Developmental Biology</c:v>
                </c:pt>
                <c:pt idx="2">
                  <c:v>Circadian Clock</c:v>
                </c:pt>
                <c:pt idx="3">
                  <c:v>RORA activates gene expression</c:v>
                </c:pt>
                <c:pt idx="4">
                  <c:v>Transcriptional activation of mitochondrial biogenesis</c:v>
                </c:pt>
                <c:pt idx="5">
                  <c:v>PPARA activates gene expression</c:v>
                </c:pt>
                <c:pt idx="6">
                  <c:v>Regulation of lipid metabolism by PPARalpha</c:v>
                </c:pt>
                <c:pt idx="7">
                  <c:v>SUMO E3 ligases SUMOylate target proteins</c:v>
                </c:pt>
                <c:pt idx="8">
                  <c:v>SUMOylation of transcription cofactors</c:v>
                </c:pt>
                <c:pt idx="9">
                  <c:v>SUMOylation</c:v>
                </c:pt>
                <c:pt idx="10">
                  <c:v>Mitochondrial biogenesis</c:v>
                </c:pt>
                <c:pt idx="11">
                  <c:v>Transcriptional regulation of granulopoiesis</c:v>
                </c:pt>
                <c:pt idx="12">
                  <c:v>BMAL1:CLOCK,NPAS2 activates circadian gene expression</c:v>
                </c:pt>
                <c:pt idx="13">
                  <c:v>Activation of gene expression by SREBF (SREBP)</c:v>
                </c:pt>
                <c:pt idx="14">
                  <c:v>Organelle biogenesis and maintenance</c:v>
                </c:pt>
                <c:pt idx="15">
                  <c:v>Regulation of cholesterol biosynthesis by SREBP (SREBF)</c:v>
                </c:pt>
                <c:pt idx="16">
                  <c:v>Synthesis of bile acids and bile salts via 27-hydroxycholesterol</c:v>
                </c:pt>
                <c:pt idx="17">
                  <c:v>HATs acetylate histones</c:v>
                </c:pt>
                <c:pt idx="18">
                  <c:v>Recycling of bile acids and salts</c:v>
                </c:pt>
                <c:pt idx="19">
                  <c:v>LRR FLII-interacting protein 1 (LRRFIP1) activates type I IFN production</c:v>
                </c:pt>
                <c:pt idx="20">
                  <c:v>Estrogen-dependent gene expression</c:v>
                </c:pt>
                <c:pt idx="21">
                  <c:v>MECP2 regulates transcription factors</c:v>
                </c:pt>
                <c:pt idx="22">
                  <c:v>NR1H3 &amp; NR1H2 regulate gene expression linked to cholesterol transport and efflux</c:v>
                </c:pt>
                <c:pt idx="23">
                  <c:v>Endogenous sterols</c:v>
                </c:pt>
              </c:strCache>
            </c:strRef>
          </c:cat>
          <c:val>
            <c:numRef>
              <c:f>[1]PPARG!$C$5:$C$28</c:f>
              <c:numCache>
                <c:formatCode>General</c:formatCode>
                <c:ptCount val="24"/>
                <c:pt idx="0">
                  <c:v>15.954589770191006</c:v>
                </c:pt>
                <c:pt idx="1">
                  <c:v>15.176438519807361</c:v>
                </c:pt>
                <c:pt idx="2">
                  <c:v>10.201902265333665</c:v>
                </c:pt>
                <c:pt idx="3">
                  <c:v>9.6687658906991878</c:v>
                </c:pt>
                <c:pt idx="4">
                  <c:v>8.8129812026079328</c:v>
                </c:pt>
                <c:pt idx="5">
                  <c:v>8.6609388645453329</c:v>
                </c:pt>
                <c:pt idx="6">
                  <c:v>8.6268717563329869</c:v>
                </c:pt>
                <c:pt idx="7">
                  <c:v>8.5106722349509685</c:v>
                </c:pt>
                <c:pt idx="8">
                  <c:v>8.4482174546445457</c:v>
                </c:pt>
                <c:pt idx="9">
                  <c:v>8.3677688306879894</c:v>
                </c:pt>
                <c:pt idx="10">
                  <c:v>7.8414994778878526</c:v>
                </c:pt>
                <c:pt idx="11">
                  <c:v>7.419165283877577</c:v>
                </c:pt>
                <c:pt idx="12">
                  <c:v>6.5093251574501059</c:v>
                </c:pt>
                <c:pt idx="13">
                  <c:v>5.6325154506262178</c:v>
                </c:pt>
                <c:pt idx="14">
                  <c:v>5.388409343631424</c:v>
                </c:pt>
                <c:pt idx="15">
                  <c:v>5.2809651569379774</c:v>
                </c:pt>
                <c:pt idx="16">
                  <c:v>4.8652585317986023</c:v>
                </c:pt>
                <c:pt idx="17">
                  <c:v>4.8624687655293028</c:v>
                </c:pt>
                <c:pt idx="18">
                  <c:v>4.756218399809133</c:v>
                </c:pt>
                <c:pt idx="19">
                  <c:v>4.3694026443472884</c:v>
                </c:pt>
                <c:pt idx="20">
                  <c:v>4.2946150702934753</c:v>
                </c:pt>
                <c:pt idx="21">
                  <c:v>4.0606603241420096</c:v>
                </c:pt>
                <c:pt idx="22">
                  <c:v>4.0130978009327327</c:v>
                </c:pt>
                <c:pt idx="23">
                  <c:v>3.93793965404599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0-0DDA-9344-AC66-CA1F8C2542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261428991"/>
        <c:axId val="186355695"/>
      </c:barChart>
      <c:catAx>
        <c:axId val="1261428991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2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6355695"/>
        <c:crosses val="autoZero"/>
        <c:auto val="1"/>
        <c:lblAlgn val="ctr"/>
        <c:lblOffset val="100"/>
        <c:noMultiLvlLbl val="0"/>
      </c:catAx>
      <c:valAx>
        <c:axId val="186355695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614289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1"/>
        <c:ser>
          <c:idx val="0"/>
          <c:order val="0"/>
          <c:tx>
            <c:strRef>
              <c:f>[1]PPARA!$F$5</c:f>
              <c:strCache>
                <c:ptCount val="1"/>
                <c:pt idx="0">
                  <c:v>"-log10(FDR)"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gradFill rotWithShape="1">
                <a:gsLst>
                  <a:gs pos="0">
                    <a:schemeClr val="accent2">
                      <a:shade val="37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hade val="37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shade val="37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377-4241-AA94-644C392A524D}"/>
              </c:ext>
            </c:extLst>
          </c:dPt>
          <c:dPt>
            <c:idx val="1"/>
            <c:invertIfNegative val="0"/>
            <c:bubble3D val="0"/>
            <c:spPr>
              <a:gradFill rotWithShape="1">
                <a:gsLst>
                  <a:gs pos="0">
                    <a:schemeClr val="accent2">
                      <a:shade val="44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hade val="44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shade val="44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377-4241-AA94-644C392A524D}"/>
              </c:ext>
            </c:extLst>
          </c:dPt>
          <c:dPt>
            <c:idx val="2"/>
            <c:invertIfNegative val="0"/>
            <c:bubble3D val="0"/>
            <c:spPr>
              <a:gradFill rotWithShape="1">
                <a:gsLst>
                  <a:gs pos="0">
                    <a:schemeClr val="accent2">
                      <a:shade val="52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hade val="52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shade val="52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5377-4241-AA94-644C392A524D}"/>
              </c:ext>
            </c:extLst>
          </c:dPt>
          <c:dPt>
            <c:idx val="3"/>
            <c:invertIfNegative val="0"/>
            <c:bubble3D val="0"/>
            <c:spPr>
              <a:gradFill rotWithShape="1">
                <a:gsLst>
                  <a:gs pos="0">
                    <a:schemeClr val="accent2">
                      <a:shade val="59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hade val="59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shade val="59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5377-4241-AA94-644C392A524D}"/>
              </c:ext>
            </c:extLst>
          </c:dPt>
          <c:dPt>
            <c:idx val="4"/>
            <c:invertIfNegative val="0"/>
            <c:bubble3D val="0"/>
            <c:spPr>
              <a:gradFill rotWithShape="1">
                <a:gsLst>
                  <a:gs pos="0">
                    <a:schemeClr val="accent2">
                      <a:shade val="66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hade val="66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shade val="66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5377-4241-AA94-644C392A524D}"/>
              </c:ext>
            </c:extLst>
          </c:dPt>
          <c:dPt>
            <c:idx val="5"/>
            <c:invertIfNegative val="0"/>
            <c:bubble3D val="0"/>
            <c:spPr>
              <a:gradFill rotWithShape="1">
                <a:gsLst>
                  <a:gs pos="0">
                    <a:schemeClr val="accent2">
                      <a:shade val="74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hade val="74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shade val="74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5377-4241-AA94-644C392A524D}"/>
              </c:ext>
            </c:extLst>
          </c:dPt>
          <c:dPt>
            <c:idx val="6"/>
            <c:invertIfNegative val="0"/>
            <c:bubble3D val="0"/>
            <c:spPr>
              <a:gradFill rotWithShape="1">
                <a:gsLst>
                  <a:gs pos="0">
                    <a:schemeClr val="accent2">
                      <a:shade val="81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hade val="81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shade val="81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5377-4241-AA94-644C392A524D}"/>
              </c:ext>
            </c:extLst>
          </c:dPt>
          <c:dPt>
            <c:idx val="7"/>
            <c:invertIfNegative val="0"/>
            <c:bubble3D val="0"/>
            <c:spPr>
              <a:gradFill rotWithShape="1">
                <a:gsLst>
                  <a:gs pos="0">
                    <a:schemeClr val="accent2">
                      <a:shade val="88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hade val="88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shade val="88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5377-4241-AA94-644C392A524D}"/>
              </c:ext>
            </c:extLst>
          </c:dPt>
          <c:dPt>
            <c:idx val="8"/>
            <c:invertIfNegative val="0"/>
            <c:bubble3D val="0"/>
            <c:spPr>
              <a:gradFill rotWithShape="1">
                <a:gsLst>
                  <a:gs pos="0">
                    <a:schemeClr val="accent2">
                      <a:shade val="96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hade val="96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shade val="96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5377-4241-AA94-644C392A524D}"/>
              </c:ext>
            </c:extLst>
          </c:dPt>
          <c:dPt>
            <c:idx val="9"/>
            <c:invertIfNegative val="0"/>
            <c:bubble3D val="0"/>
            <c:spPr>
              <a:gradFill rotWithShape="1">
                <a:gsLst>
                  <a:gs pos="0">
                    <a:schemeClr val="accent2">
                      <a:tint val="97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tint val="97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tint val="97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5377-4241-AA94-644C392A524D}"/>
              </c:ext>
            </c:extLst>
          </c:dPt>
          <c:dPt>
            <c:idx val="10"/>
            <c:invertIfNegative val="0"/>
            <c:bubble3D val="0"/>
            <c:spPr>
              <a:gradFill rotWithShape="1">
                <a:gsLst>
                  <a:gs pos="0">
                    <a:schemeClr val="accent2">
                      <a:tint val="89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tint val="89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tint val="89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5377-4241-AA94-644C392A524D}"/>
              </c:ext>
            </c:extLst>
          </c:dPt>
          <c:dPt>
            <c:idx val="11"/>
            <c:invertIfNegative val="0"/>
            <c:bubble3D val="0"/>
            <c:spPr>
              <a:gradFill rotWithShape="1">
                <a:gsLst>
                  <a:gs pos="0">
                    <a:schemeClr val="accent2">
                      <a:tint val="82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tint val="82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tint val="82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5377-4241-AA94-644C392A524D}"/>
              </c:ext>
            </c:extLst>
          </c:dPt>
          <c:dPt>
            <c:idx val="12"/>
            <c:invertIfNegative val="0"/>
            <c:bubble3D val="0"/>
            <c:spPr>
              <a:gradFill rotWithShape="1">
                <a:gsLst>
                  <a:gs pos="0">
                    <a:schemeClr val="accent2">
                      <a:tint val="75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tint val="75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tint val="75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5377-4241-AA94-644C392A524D}"/>
              </c:ext>
            </c:extLst>
          </c:dPt>
          <c:dPt>
            <c:idx val="13"/>
            <c:invertIfNegative val="0"/>
            <c:bubble3D val="0"/>
            <c:spPr>
              <a:gradFill rotWithShape="1">
                <a:gsLst>
                  <a:gs pos="0">
                    <a:schemeClr val="accent2">
                      <a:tint val="67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tint val="67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tint val="67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5377-4241-AA94-644C392A524D}"/>
              </c:ext>
            </c:extLst>
          </c:dPt>
          <c:dPt>
            <c:idx val="14"/>
            <c:invertIfNegative val="0"/>
            <c:bubble3D val="0"/>
            <c:spPr>
              <a:gradFill rotWithShape="1">
                <a:gsLst>
                  <a:gs pos="0">
                    <a:schemeClr val="accent2">
                      <a:tint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tint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tint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5377-4241-AA94-644C392A524D}"/>
              </c:ext>
            </c:extLst>
          </c:dPt>
          <c:dPt>
            <c:idx val="15"/>
            <c:invertIfNegative val="0"/>
            <c:bubble3D val="0"/>
            <c:spPr>
              <a:gradFill rotWithShape="1">
                <a:gsLst>
                  <a:gs pos="0">
                    <a:schemeClr val="accent2">
                      <a:tint val="53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tint val="53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tint val="53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5377-4241-AA94-644C392A524D}"/>
              </c:ext>
            </c:extLst>
          </c:dPt>
          <c:dPt>
            <c:idx val="16"/>
            <c:invertIfNegative val="0"/>
            <c:bubble3D val="0"/>
            <c:spPr>
              <a:gradFill rotWithShape="1">
                <a:gsLst>
                  <a:gs pos="0">
                    <a:schemeClr val="accent2">
                      <a:tint val="45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tint val="45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tint val="45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1-5377-4241-AA94-644C392A524D}"/>
              </c:ext>
            </c:extLst>
          </c:dPt>
          <c:dPt>
            <c:idx val="17"/>
            <c:invertIfNegative val="0"/>
            <c:bubble3D val="0"/>
            <c:spPr>
              <a:gradFill rotWithShape="1">
                <a:gsLst>
                  <a:gs pos="0">
                    <a:schemeClr val="accent2">
                      <a:tint val="38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tint val="38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tint val="38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3-5377-4241-AA94-644C392A524D}"/>
              </c:ext>
            </c:extLst>
          </c:dPt>
          <c:dLbls>
            <c:delete val="1"/>
          </c:dLbls>
          <c:cat>
            <c:strRef>
              <c:f>[1]PPARA!$C$6:$C$23</c:f>
              <c:strCache>
                <c:ptCount val="18"/>
                <c:pt idx="0">
                  <c:v>PPARA activates gene expression</c:v>
                </c:pt>
                <c:pt idx="1">
                  <c:v>Regulation of lipid metabolism by PPARalpha</c:v>
                </c:pt>
                <c:pt idx="2">
                  <c:v>Metabolism of lipids</c:v>
                </c:pt>
                <c:pt idx="3">
                  <c:v>Circadian Clock</c:v>
                </c:pt>
                <c:pt idx="4">
                  <c:v>Metabolism</c:v>
                </c:pt>
                <c:pt idx="5">
                  <c:v>RORA activates gene expression</c:v>
                </c:pt>
                <c:pt idx="6">
                  <c:v>Transcriptional activation of mitochondrial biogenesis</c:v>
                </c:pt>
                <c:pt idx="7">
                  <c:v>Transcriptional regulation of white adipocyte differentiation</c:v>
                </c:pt>
                <c:pt idx="8">
                  <c:v>Mitochondrial biogenesis</c:v>
                </c:pt>
                <c:pt idx="9">
                  <c:v>NR1H2 &amp; NR1H3 regulate gene expression to control bile acid homeostasis</c:v>
                </c:pt>
                <c:pt idx="10">
                  <c:v>BMAL1:CLOCK,NPAS2 activates circadian gene expression</c:v>
                </c:pt>
                <c:pt idx="11">
                  <c:v>SUMOylation of transcription cofactors</c:v>
                </c:pt>
                <c:pt idx="12">
                  <c:v>Loss of MECP2 binding ability to the NCoR/SMRT complex</c:v>
                </c:pt>
                <c:pt idx="13">
                  <c:v>Organelle biogenesis and maintenance</c:v>
                </c:pt>
                <c:pt idx="14">
                  <c:v>NR1H3 &amp; NR1H2 regulate gene expression linked to cholesterol transport and efflux</c:v>
                </c:pt>
                <c:pt idx="15">
                  <c:v>SUMO E3 ligases SUMOylate target proteins</c:v>
                </c:pt>
                <c:pt idx="16">
                  <c:v>SUMOylation</c:v>
                </c:pt>
                <c:pt idx="17">
                  <c:v>NR1H2 and NR1H3-mediated signaling</c:v>
                </c:pt>
              </c:strCache>
            </c:strRef>
          </c:cat>
          <c:val>
            <c:numRef>
              <c:f>[1]PPARA!$F$6:$F$23</c:f>
              <c:numCache>
                <c:formatCode>General</c:formatCode>
                <c:ptCount val="18"/>
                <c:pt idx="0">
                  <c:v>14.230313900590215</c:v>
                </c:pt>
                <c:pt idx="1">
                  <c:v>14.230313900590215</c:v>
                </c:pt>
                <c:pt idx="2">
                  <c:v>11.955676865832219</c:v>
                </c:pt>
                <c:pt idx="3">
                  <c:v>10.519255139572479</c:v>
                </c:pt>
                <c:pt idx="4">
                  <c:v>6.7877824786693965</c:v>
                </c:pt>
                <c:pt idx="5">
                  <c:v>6.0825089752881381</c:v>
                </c:pt>
                <c:pt idx="6">
                  <c:v>5.6917258434674398</c:v>
                </c:pt>
                <c:pt idx="7">
                  <c:v>5.2926375341785299</c:v>
                </c:pt>
                <c:pt idx="8">
                  <c:v>5.0207902413365568</c:v>
                </c:pt>
                <c:pt idx="9">
                  <c:v>4.8576603041095554</c:v>
                </c:pt>
                <c:pt idx="10">
                  <c:v>3.5726948792979583</c:v>
                </c:pt>
                <c:pt idx="11">
                  <c:v>3.5640335396503993</c:v>
                </c:pt>
                <c:pt idx="12">
                  <c:v>3.3073741968118155</c:v>
                </c:pt>
                <c:pt idx="13">
                  <c:v>3.1932947146303063</c:v>
                </c:pt>
                <c:pt idx="14">
                  <c:v>3.1402698661116926</c:v>
                </c:pt>
                <c:pt idx="15">
                  <c:v>3.1402698661116926</c:v>
                </c:pt>
                <c:pt idx="16">
                  <c:v>3.0604917784149626</c:v>
                </c:pt>
                <c:pt idx="17">
                  <c:v>3.00933166689832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5377-4241-AA94-644C392A524D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axId val="418315152"/>
        <c:axId val="418315472"/>
      </c:barChart>
      <c:catAx>
        <c:axId val="41831515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315472"/>
        <c:crosses val="autoZero"/>
        <c:auto val="1"/>
        <c:lblAlgn val="ctr"/>
        <c:lblOffset val="100"/>
        <c:noMultiLvlLbl val="0"/>
      </c:catAx>
      <c:valAx>
        <c:axId val="418315472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3151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2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style1.xml><?xml version="1.0" encoding="utf-8"?>
<cs:chartStyle xmlns:cs="http://schemas.microsoft.com/office/drawing/2012/chartStyle" xmlns:a="http://schemas.openxmlformats.org/drawingml/2006/main" id="220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20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43744</xdr:colOff>
      <xdr:row>3</xdr:row>
      <xdr:rowOff>568357</xdr:rowOff>
    </xdr:from>
    <xdr:to>
      <xdr:col>18</xdr:col>
      <xdr:colOff>373799</xdr:colOff>
      <xdr:row>22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96A43EE-4CAD-B046-BE16-D1F0EFF2D5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495300</xdr:colOff>
      <xdr:row>3</xdr:row>
      <xdr:rowOff>177800</xdr:rowOff>
    </xdr:from>
    <xdr:to>
      <xdr:col>13</xdr:col>
      <xdr:colOff>106364</xdr:colOff>
      <xdr:row>21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E1DA2F2-A4FC-4210-A78C-613E941A61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ar/folders/k1/g69v2bbd5z91zg29l3ymmgc80000gn/T/com.microsoft.Outlook/Outlook%20Temp/Reactom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PARA"/>
      <sheetName val="PPARG"/>
      <sheetName val="Sheet1"/>
    </sheetNames>
    <sheetDataSet>
      <sheetData sheetId="0">
        <row r="5">
          <cell r="F5" t="str">
            <v>"-log10(FDR)"</v>
          </cell>
        </row>
        <row r="6">
          <cell r="C6" t="str">
            <v>PPARA activates gene expression</v>
          </cell>
          <cell r="F6">
            <v>14.230313900590215</v>
          </cell>
        </row>
        <row r="7">
          <cell r="C7" t="str">
            <v>Regulation of lipid metabolism by PPARalpha</v>
          </cell>
          <cell r="F7">
            <v>14.230313900590215</v>
          </cell>
        </row>
        <row r="8">
          <cell r="C8" t="str">
            <v>Metabolism of lipids</v>
          </cell>
          <cell r="F8">
            <v>11.955676865832219</v>
          </cell>
        </row>
        <row r="9">
          <cell r="C9" t="str">
            <v>Circadian Clock</v>
          </cell>
          <cell r="F9">
            <v>10.519255139572479</v>
          </cell>
        </row>
        <row r="10">
          <cell r="C10" t="str">
            <v>Metabolism</v>
          </cell>
          <cell r="F10">
            <v>6.7877824786693965</v>
          </cell>
        </row>
        <row r="11">
          <cell r="C11" t="str">
            <v>RORA activates gene expression</v>
          </cell>
          <cell r="F11">
            <v>6.0825089752881381</v>
          </cell>
        </row>
        <row r="12">
          <cell r="C12" t="str">
            <v>Transcriptional activation of mitochondrial biogenesis</v>
          </cell>
          <cell r="F12">
            <v>5.6917258434674398</v>
          </cell>
        </row>
        <row r="13">
          <cell r="C13" t="str">
            <v>Transcriptional regulation of white adipocyte differentiation</v>
          </cell>
          <cell r="F13">
            <v>5.2926375341785299</v>
          </cell>
        </row>
        <row r="14">
          <cell r="C14" t="str">
            <v>Mitochondrial biogenesis</v>
          </cell>
          <cell r="F14">
            <v>5.0207902413365568</v>
          </cell>
        </row>
        <row r="15">
          <cell r="C15" t="str">
            <v>NR1H2 &amp; NR1H3 regulate gene expression to control bile acid homeostasis</v>
          </cell>
          <cell r="F15">
            <v>4.8576603041095554</v>
          </cell>
        </row>
        <row r="16">
          <cell r="C16" t="str">
            <v>BMAL1:CLOCK,NPAS2 activates circadian gene expression</v>
          </cell>
          <cell r="F16">
            <v>3.5726948792979583</v>
          </cell>
        </row>
        <row r="17">
          <cell r="C17" t="str">
            <v>SUMOylation of transcription cofactors</v>
          </cell>
          <cell r="F17">
            <v>3.5640335396503993</v>
          </cell>
        </row>
        <row r="18">
          <cell r="C18" t="str">
            <v>Loss of MECP2 binding ability to the NCoR/SMRT complex</v>
          </cell>
          <cell r="F18">
            <v>3.3073741968118155</v>
          </cell>
        </row>
        <row r="19">
          <cell r="C19" t="str">
            <v>Organelle biogenesis and maintenance</v>
          </cell>
          <cell r="F19">
            <v>3.1932947146303063</v>
          </cell>
        </row>
        <row r="20">
          <cell r="C20" t="str">
            <v>NR1H3 &amp; NR1H2 regulate gene expression linked to cholesterol transport and efflux</v>
          </cell>
          <cell r="F20">
            <v>3.1402698661116926</v>
          </cell>
        </row>
        <row r="21">
          <cell r="C21" t="str">
            <v>SUMO E3 ligases SUMOylate target proteins</v>
          </cell>
          <cell r="F21">
            <v>3.1402698661116926</v>
          </cell>
        </row>
        <row r="22">
          <cell r="C22" t="str">
            <v>SUMOylation</v>
          </cell>
          <cell r="F22">
            <v>3.0604917784149626</v>
          </cell>
        </row>
        <row r="23">
          <cell r="C23" t="str">
            <v>NR1H2 and NR1H3-mediated signaling</v>
          </cell>
          <cell r="F23">
            <v>3.0093316668983272</v>
          </cell>
        </row>
      </sheetData>
      <sheetData sheetId="1">
        <row r="5">
          <cell r="B5" t="str">
            <v>Transcriptional regulation of white adipocyte differentiation</v>
          </cell>
          <cell r="C5">
            <v>15.954589770191006</v>
          </cell>
        </row>
        <row r="6">
          <cell r="B6" t="str">
            <v>Developmental Biology</v>
          </cell>
          <cell r="C6">
            <v>15.176438519807361</v>
          </cell>
        </row>
        <row r="7">
          <cell r="B7" t="str">
            <v>Circadian Clock</v>
          </cell>
          <cell r="C7">
            <v>10.201902265333665</v>
          </cell>
        </row>
        <row r="8">
          <cell r="B8" t="str">
            <v>RORA activates gene expression</v>
          </cell>
          <cell r="C8">
            <v>9.6687658906991878</v>
          </cell>
        </row>
        <row r="9">
          <cell r="B9" t="str">
            <v>Transcriptional activation of mitochondrial biogenesis</v>
          </cell>
          <cell r="C9">
            <v>8.8129812026079328</v>
          </cell>
        </row>
        <row r="10">
          <cell r="B10" t="str">
            <v>PPARA activates gene expression</v>
          </cell>
          <cell r="C10">
            <v>8.6609388645453329</v>
          </cell>
        </row>
        <row r="11">
          <cell r="B11" t="str">
            <v>Regulation of lipid metabolism by PPARalpha</v>
          </cell>
          <cell r="C11">
            <v>8.6268717563329869</v>
          </cell>
        </row>
        <row r="12">
          <cell r="B12" t="str">
            <v>SUMO E3 ligases SUMOylate target proteins</v>
          </cell>
          <cell r="C12">
            <v>8.5106722349509685</v>
          </cell>
        </row>
        <row r="13">
          <cell r="B13" t="str">
            <v>SUMOylation of transcription cofactors</v>
          </cell>
          <cell r="C13">
            <v>8.4482174546445457</v>
          </cell>
        </row>
        <row r="14">
          <cell r="B14" t="str">
            <v>SUMOylation</v>
          </cell>
          <cell r="C14">
            <v>8.3677688306879894</v>
          </cell>
        </row>
        <row r="15">
          <cell r="B15" t="str">
            <v>Mitochondrial biogenesis</v>
          </cell>
          <cell r="C15">
            <v>7.8414994778878526</v>
          </cell>
        </row>
        <row r="16">
          <cell r="B16" t="str">
            <v>Transcriptional regulation of granulopoiesis</v>
          </cell>
          <cell r="C16">
            <v>7.419165283877577</v>
          </cell>
        </row>
        <row r="17">
          <cell r="B17" t="str">
            <v>BMAL1:CLOCK,NPAS2 activates circadian gene expression</v>
          </cell>
          <cell r="C17">
            <v>6.5093251574501059</v>
          </cell>
        </row>
        <row r="18">
          <cell r="B18" t="str">
            <v>Activation of gene expression by SREBF (SREBP)</v>
          </cell>
          <cell r="C18">
            <v>5.6325154506262178</v>
          </cell>
        </row>
        <row r="19">
          <cell r="B19" t="str">
            <v>Organelle biogenesis and maintenance</v>
          </cell>
          <cell r="C19">
            <v>5.388409343631424</v>
          </cell>
        </row>
        <row r="20">
          <cell r="B20" t="str">
            <v>Regulation of cholesterol biosynthesis by SREBP (SREBF)</v>
          </cell>
          <cell r="C20">
            <v>5.2809651569379774</v>
          </cell>
        </row>
        <row r="21">
          <cell r="B21" t="str">
            <v>Synthesis of bile acids and bile salts via 27-hydroxycholesterol</v>
          </cell>
          <cell r="C21">
            <v>4.8652585317986023</v>
          </cell>
        </row>
        <row r="22">
          <cell r="B22" t="str">
            <v>HATs acetylate histones</v>
          </cell>
          <cell r="C22">
            <v>4.8624687655293028</v>
          </cell>
        </row>
        <row r="23">
          <cell r="B23" t="str">
            <v>Recycling of bile acids and salts</v>
          </cell>
          <cell r="C23">
            <v>4.756218399809133</v>
          </cell>
        </row>
        <row r="24">
          <cell r="B24" t="str">
            <v>LRR FLII-interacting protein 1 (LRRFIP1) activates type I IFN production</v>
          </cell>
          <cell r="C24">
            <v>4.3694026443472884</v>
          </cell>
        </row>
        <row r="25">
          <cell r="B25" t="str">
            <v>Estrogen-dependent gene expression</v>
          </cell>
          <cell r="C25">
            <v>4.2946150702934753</v>
          </cell>
        </row>
        <row r="26">
          <cell r="B26" t="str">
            <v>MECP2 regulates transcription factors</v>
          </cell>
          <cell r="C26">
            <v>4.0606603241420096</v>
          </cell>
        </row>
        <row r="27">
          <cell r="B27" t="str">
            <v>NR1H3 &amp; NR1H2 regulate gene expression linked to cholesterol transport and efflux</v>
          </cell>
          <cell r="C27">
            <v>4.0130978009327327</v>
          </cell>
        </row>
        <row r="28">
          <cell r="B28" t="str">
            <v>Endogenous sterols</v>
          </cell>
          <cell r="C28">
            <v>3.9379396540459934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reactome.org/PathwayBrowser/" TargetMode="External"/><Relationship Id="rId18" Type="http://schemas.openxmlformats.org/officeDocument/2006/relationships/hyperlink" Target="http://www.reactome.org/PathwayBrowser/" TargetMode="External"/><Relationship Id="rId26" Type="http://schemas.openxmlformats.org/officeDocument/2006/relationships/hyperlink" Target="http://www.reactome.org/PathwayBrowser/" TargetMode="External"/><Relationship Id="rId39" Type="http://schemas.openxmlformats.org/officeDocument/2006/relationships/hyperlink" Target="http://www.reactome.org/PathwayBrowser/" TargetMode="External"/><Relationship Id="rId21" Type="http://schemas.openxmlformats.org/officeDocument/2006/relationships/hyperlink" Target="http://www.reactome.org/PathwayBrowser/" TargetMode="External"/><Relationship Id="rId34" Type="http://schemas.openxmlformats.org/officeDocument/2006/relationships/hyperlink" Target="http://www.reactome.org/PathwayBrowser/" TargetMode="External"/><Relationship Id="rId42" Type="http://schemas.openxmlformats.org/officeDocument/2006/relationships/hyperlink" Target="http://www.reactome.org/PathwayBrowser/" TargetMode="External"/><Relationship Id="rId47" Type="http://schemas.openxmlformats.org/officeDocument/2006/relationships/hyperlink" Target="http://www.reactome.org/PathwayBrowser/" TargetMode="External"/><Relationship Id="rId50" Type="http://schemas.openxmlformats.org/officeDocument/2006/relationships/hyperlink" Target="http://www.reactome.org/PathwayBrowser/" TargetMode="External"/><Relationship Id="rId7" Type="http://schemas.openxmlformats.org/officeDocument/2006/relationships/hyperlink" Target="http://www.reactome.org/PathwayBrowser/" TargetMode="External"/><Relationship Id="rId2" Type="http://schemas.openxmlformats.org/officeDocument/2006/relationships/hyperlink" Target="http://www.reactome.org/PathwayBrowser/" TargetMode="External"/><Relationship Id="rId16" Type="http://schemas.openxmlformats.org/officeDocument/2006/relationships/hyperlink" Target="http://www.reactome.org/PathwayBrowser/" TargetMode="External"/><Relationship Id="rId29" Type="http://schemas.openxmlformats.org/officeDocument/2006/relationships/hyperlink" Target="http://www.reactome.org/PathwayBrowser/" TargetMode="External"/><Relationship Id="rId11" Type="http://schemas.openxmlformats.org/officeDocument/2006/relationships/hyperlink" Target="http://www.reactome.org/PathwayBrowser/" TargetMode="External"/><Relationship Id="rId24" Type="http://schemas.openxmlformats.org/officeDocument/2006/relationships/hyperlink" Target="http://www.reactome.org/PathwayBrowser/" TargetMode="External"/><Relationship Id="rId32" Type="http://schemas.openxmlformats.org/officeDocument/2006/relationships/hyperlink" Target="http://www.reactome.org/PathwayBrowser/" TargetMode="External"/><Relationship Id="rId37" Type="http://schemas.openxmlformats.org/officeDocument/2006/relationships/hyperlink" Target="http://www.reactome.org/PathwayBrowser/" TargetMode="External"/><Relationship Id="rId40" Type="http://schemas.openxmlformats.org/officeDocument/2006/relationships/hyperlink" Target="http://www.reactome.org/PathwayBrowser/" TargetMode="External"/><Relationship Id="rId45" Type="http://schemas.openxmlformats.org/officeDocument/2006/relationships/hyperlink" Target="http://www.reactome.org/PathwayBrowser/" TargetMode="External"/><Relationship Id="rId5" Type="http://schemas.openxmlformats.org/officeDocument/2006/relationships/hyperlink" Target="http://www.reactome.org/PathwayBrowser/" TargetMode="External"/><Relationship Id="rId15" Type="http://schemas.openxmlformats.org/officeDocument/2006/relationships/hyperlink" Target="http://www.reactome.org/PathwayBrowser/" TargetMode="External"/><Relationship Id="rId23" Type="http://schemas.openxmlformats.org/officeDocument/2006/relationships/hyperlink" Target="http://www.reactome.org/PathwayBrowser/" TargetMode="External"/><Relationship Id="rId28" Type="http://schemas.openxmlformats.org/officeDocument/2006/relationships/hyperlink" Target="http://www.reactome.org/PathwayBrowser/" TargetMode="External"/><Relationship Id="rId36" Type="http://schemas.openxmlformats.org/officeDocument/2006/relationships/hyperlink" Target="http://www.reactome.org/PathwayBrowser/" TargetMode="External"/><Relationship Id="rId49" Type="http://schemas.openxmlformats.org/officeDocument/2006/relationships/hyperlink" Target="http://www.reactome.org/PathwayBrowser/" TargetMode="External"/><Relationship Id="rId10" Type="http://schemas.openxmlformats.org/officeDocument/2006/relationships/hyperlink" Target="http://www.reactome.org/PathwayBrowser/" TargetMode="External"/><Relationship Id="rId19" Type="http://schemas.openxmlformats.org/officeDocument/2006/relationships/hyperlink" Target="http://www.reactome.org/PathwayBrowser/" TargetMode="External"/><Relationship Id="rId31" Type="http://schemas.openxmlformats.org/officeDocument/2006/relationships/hyperlink" Target="http://www.reactome.org/PathwayBrowser/" TargetMode="External"/><Relationship Id="rId44" Type="http://schemas.openxmlformats.org/officeDocument/2006/relationships/hyperlink" Target="http://www.reactome.org/PathwayBrowser/" TargetMode="External"/><Relationship Id="rId52" Type="http://schemas.openxmlformats.org/officeDocument/2006/relationships/drawing" Target="../drawings/drawing1.xml"/><Relationship Id="rId4" Type="http://schemas.openxmlformats.org/officeDocument/2006/relationships/hyperlink" Target="http://www.reactome.org/PathwayBrowser/" TargetMode="External"/><Relationship Id="rId9" Type="http://schemas.openxmlformats.org/officeDocument/2006/relationships/hyperlink" Target="http://www.reactome.org/PathwayBrowser/" TargetMode="External"/><Relationship Id="rId14" Type="http://schemas.openxmlformats.org/officeDocument/2006/relationships/hyperlink" Target="http://www.reactome.org/PathwayBrowser/" TargetMode="External"/><Relationship Id="rId22" Type="http://schemas.openxmlformats.org/officeDocument/2006/relationships/hyperlink" Target="http://www.reactome.org/PathwayBrowser/" TargetMode="External"/><Relationship Id="rId27" Type="http://schemas.openxmlformats.org/officeDocument/2006/relationships/hyperlink" Target="http://www.reactome.org/PathwayBrowser/" TargetMode="External"/><Relationship Id="rId30" Type="http://schemas.openxmlformats.org/officeDocument/2006/relationships/hyperlink" Target="http://www.reactome.org/PathwayBrowser/" TargetMode="External"/><Relationship Id="rId35" Type="http://schemas.openxmlformats.org/officeDocument/2006/relationships/hyperlink" Target="http://www.reactome.org/PathwayBrowser/" TargetMode="External"/><Relationship Id="rId43" Type="http://schemas.openxmlformats.org/officeDocument/2006/relationships/hyperlink" Target="http://www.reactome.org/PathwayBrowser/" TargetMode="External"/><Relationship Id="rId48" Type="http://schemas.openxmlformats.org/officeDocument/2006/relationships/hyperlink" Target="http://www.reactome.org/PathwayBrowser/" TargetMode="External"/><Relationship Id="rId8" Type="http://schemas.openxmlformats.org/officeDocument/2006/relationships/hyperlink" Target="http://www.reactome.org/PathwayBrowser/" TargetMode="External"/><Relationship Id="rId51" Type="http://schemas.openxmlformats.org/officeDocument/2006/relationships/hyperlink" Target="http://www.reactome.org/PathwayBrowser/" TargetMode="External"/><Relationship Id="rId3" Type="http://schemas.openxmlformats.org/officeDocument/2006/relationships/hyperlink" Target="http://www.reactome.org/PathwayBrowser/" TargetMode="External"/><Relationship Id="rId12" Type="http://schemas.openxmlformats.org/officeDocument/2006/relationships/hyperlink" Target="http://www.reactome.org/PathwayBrowser/" TargetMode="External"/><Relationship Id="rId17" Type="http://schemas.openxmlformats.org/officeDocument/2006/relationships/hyperlink" Target="http://www.reactome.org/PathwayBrowser/" TargetMode="External"/><Relationship Id="rId25" Type="http://schemas.openxmlformats.org/officeDocument/2006/relationships/hyperlink" Target="http://www.reactome.org/PathwayBrowser/" TargetMode="External"/><Relationship Id="rId33" Type="http://schemas.openxmlformats.org/officeDocument/2006/relationships/hyperlink" Target="http://www.reactome.org/PathwayBrowser/" TargetMode="External"/><Relationship Id="rId38" Type="http://schemas.openxmlformats.org/officeDocument/2006/relationships/hyperlink" Target="http://www.reactome.org/PathwayBrowser/" TargetMode="External"/><Relationship Id="rId46" Type="http://schemas.openxmlformats.org/officeDocument/2006/relationships/hyperlink" Target="http://www.reactome.org/PathwayBrowser/" TargetMode="External"/><Relationship Id="rId20" Type="http://schemas.openxmlformats.org/officeDocument/2006/relationships/hyperlink" Target="http://www.reactome.org/PathwayBrowser/" TargetMode="External"/><Relationship Id="rId41" Type="http://schemas.openxmlformats.org/officeDocument/2006/relationships/hyperlink" Target="http://www.reactome.org/PathwayBrowser/" TargetMode="External"/><Relationship Id="rId1" Type="http://schemas.openxmlformats.org/officeDocument/2006/relationships/hyperlink" Target="http://www.reactome.org/PathwayBrowser/" TargetMode="External"/><Relationship Id="rId6" Type="http://schemas.openxmlformats.org/officeDocument/2006/relationships/hyperlink" Target="http://www.reactome.org/PathwayBrowser/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://www.reactome.org/PathwayBrowser/" TargetMode="External"/><Relationship Id="rId13" Type="http://schemas.openxmlformats.org/officeDocument/2006/relationships/hyperlink" Target="http://www.reactome.org/PathwayBrowser/" TargetMode="External"/><Relationship Id="rId18" Type="http://schemas.openxmlformats.org/officeDocument/2006/relationships/hyperlink" Target="http://www.reactome.org/PathwayBrowser/" TargetMode="External"/><Relationship Id="rId3" Type="http://schemas.openxmlformats.org/officeDocument/2006/relationships/hyperlink" Target="http://www.reactome.org/PathwayBrowser/" TargetMode="External"/><Relationship Id="rId7" Type="http://schemas.openxmlformats.org/officeDocument/2006/relationships/hyperlink" Target="http://www.reactome.org/PathwayBrowser/" TargetMode="External"/><Relationship Id="rId12" Type="http://schemas.openxmlformats.org/officeDocument/2006/relationships/hyperlink" Target="http://www.reactome.org/PathwayBrowser/" TargetMode="External"/><Relationship Id="rId17" Type="http://schemas.openxmlformats.org/officeDocument/2006/relationships/hyperlink" Target="http://www.reactome.org/PathwayBrowser/" TargetMode="External"/><Relationship Id="rId2" Type="http://schemas.openxmlformats.org/officeDocument/2006/relationships/hyperlink" Target="http://www.reactome.org/PathwayBrowser/" TargetMode="External"/><Relationship Id="rId16" Type="http://schemas.openxmlformats.org/officeDocument/2006/relationships/hyperlink" Target="http://www.reactome.org/PathwayBrowser/" TargetMode="External"/><Relationship Id="rId1" Type="http://schemas.openxmlformats.org/officeDocument/2006/relationships/hyperlink" Target="http://www.reactome.org/PathwayBrowser/" TargetMode="External"/><Relationship Id="rId6" Type="http://schemas.openxmlformats.org/officeDocument/2006/relationships/hyperlink" Target="http://www.reactome.org/PathwayBrowser/" TargetMode="External"/><Relationship Id="rId11" Type="http://schemas.openxmlformats.org/officeDocument/2006/relationships/hyperlink" Target="http://www.reactome.org/PathwayBrowser/" TargetMode="External"/><Relationship Id="rId5" Type="http://schemas.openxmlformats.org/officeDocument/2006/relationships/hyperlink" Target="http://www.reactome.org/PathwayBrowser/" TargetMode="External"/><Relationship Id="rId15" Type="http://schemas.openxmlformats.org/officeDocument/2006/relationships/hyperlink" Target="http://www.reactome.org/PathwayBrowser/" TargetMode="External"/><Relationship Id="rId10" Type="http://schemas.openxmlformats.org/officeDocument/2006/relationships/hyperlink" Target="http://www.reactome.org/PathwayBrowser/" TargetMode="External"/><Relationship Id="rId19" Type="http://schemas.openxmlformats.org/officeDocument/2006/relationships/drawing" Target="../drawings/drawing2.xml"/><Relationship Id="rId4" Type="http://schemas.openxmlformats.org/officeDocument/2006/relationships/hyperlink" Target="http://www.reactome.org/PathwayBrowser/" TargetMode="External"/><Relationship Id="rId9" Type="http://schemas.openxmlformats.org/officeDocument/2006/relationships/hyperlink" Target="http://www.reactome.org/PathwayBrowser/" TargetMode="External"/><Relationship Id="rId14" Type="http://schemas.openxmlformats.org/officeDocument/2006/relationships/hyperlink" Target="http://www.reactome.org/PathwayBrowser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EA927-2122-1F4A-84AD-C791EE583958}">
  <dimension ref="C4:F140"/>
  <sheetViews>
    <sheetView workbookViewId="0">
      <selection activeCell="H21" sqref="H21"/>
    </sheetView>
  </sheetViews>
  <sheetFormatPr defaultColWidth="11" defaultRowHeight="15.95"/>
  <cols>
    <col min="3" max="3" width="18.875" customWidth="1"/>
    <col min="4" max="4" width="10.875" customWidth="1"/>
    <col min="5" max="5" width="23" customWidth="1"/>
    <col min="6" max="6" width="16" customWidth="1"/>
  </cols>
  <sheetData>
    <row r="4" spans="3:6">
      <c r="C4" s="23" t="s">
        <v>0</v>
      </c>
    </row>
    <row r="6" spans="3:6">
      <c r="C6" t="s">
        <v>1</v>
      </c>
      <c r="D6" t="s">
        <v>2</v>
      </c>
      <c r="E6" t="s">
        <v>3</v>
      </c>
      <c r="F6" t="s">
        <v>4</v>
      </c>
    </row>
    <row r="7" spans="3:6">
      <c r="C7" t="s">
        <v>5</v>
      </c>
      <c r="D7" t="s">
        <v>6</v>
      </c>
      <c r="E7">
        <v>7.7777057436351704</v>
      </c>
      <c r="F7">
        <v>8.6127563374835603</v>
      </c>
    </row>
    <row r="8" spans="3:6">
      <c r="C8" t="s">
        <v>7</v>
      </c>
      <c r="D8" t="s">
        <v>6</v>
      </c>
      <c r="E8">
        <v>9.8216854641985805</v>
      </c>
      <c r="F8">
        <v>9.9119538413095292</v>
      </c>
    </row>
    <row r="9" spans="3:6">
      <c r="C9" t="s">
        <v>8</v>
      </c>
      <c r="D9" t="s">
        <v>9</v>
      </c>
      <c r="E9">
        <v>10.036331480613701</v>
      </c>
      <c r="F9">
        <v>10.3065293556957</v>
      </c>
    </row>
    <row r="10" spans="3:6">
      <c r="C10" t="s">
        <v>10</v>
      </c>
      <c r="D10" t="s">
        <v>6</v>
      </c>
      <c r="E10">
        <v>9.05951001353327</v>
      </c>
      <c r="F10">
        <v>9.3533611662920606</v>
      </c>
    </row>
    <row r="11" spans="3:6">
      <c r="C11" t="s">
        <v>11</v>
      </c>
      <c r="D11" t="s">
        <v>9</v>
      </c>
      <c r="E11">
        <v>8.8287980856781694</v>
      </c>
      <c r="F11">
        <v>11.080875071311601</v>
      </c>
    </row>
    <row r="12" spans="3:6">
      <c r="C12" t="s">
        <v>12</v>
      </c>
      <c r="D12" t="s">
        <v>6</v>
      </c>
      <c r="E12">
        <v>10.970855707909999</v>
      </c>
      <c r="F12">
        <v>11.0183931487795</v>
      </c>
    </row>
    <row r="13" spans="3:6">
      <c r="C13" t="s">
        <v>13</v>
      </c>
      <c r="D13" t="s">
        <v>6</v>
      </c>
      <c r="E13">
        <v>8.6912315103328499</v>
      </c>
      <c r="F13">
        <v>9.2580008942880294</v>
      </c>
    </row>
    <row r="14" spans="3:6">
      <c r="C14" t="s">
        <v>14</v>
      </c>
      <c r="D14" t="s">
        <v>6</v>
      </c>
      <c r="E14">
        <v>9.2526884241787304</v>
      </c>
      <c r="F14">
        <v>9.8169255000479403</v>
      </c>
    </row>
    <row r="15" spans="3:6">
      <c r="C15" t="s">
        <v>15</v>
      </c>
      <c r="D15" t="s">
        <v>9</v>
      </c>
      <c r="E15">
        <v>10.047371921757399</v>
      </c>
      <c r="F15">
        <v>9.7993519248982199</v>
      </c>
    </row>
    <row r="16" spans="3:6">
      <c r="C16" t="s">
        <v>16</v>
      </c>
      <c r="D16" t="s">
        <v>9</v>
      </c>
      <c r="E16">
        <v>8.9531994064427902</v>
      </c>
      <c r="F16">
        <v>10.154383549703301</v>
      </c>
    </row>
    <row r="17" spans="3:6">
      <c r="C17" t="s">
        <v>17</v>
      </c>
      <c r="D17" t="s">
        <v>9</v>
      </c>
      <c r="E17">
        <v>10.5752547178607</v>
      </c>
      <c r="F17">
        <v>10.8566410188853</v>
      </c>
    </row>
    <row r="18" spans="3:6">
      <c r="C18" t="s">
        <v>18</v>
      </c>
      <c r="D18" t="s">
        <v>9</v>
      </c>
      <c r="E18">
        <v>10.547490826878599</v>
      </c>
      <c r="F18">
        <v>10.6977651064069</v>
      </c>
    </row>
    <row r="19" spans="3:6">
      <c r="C19" t="s">
        <v>19</v>
      </c>
      <c r="D19" t="s">
        <v>6</v>
      </c>
      <c r="E19">
        <v>7.5124768273285998</v>
      </c>
      <c r="F19">
        <v>8.8156683596343797</v>
      </c>
    </row>
    <row r="20" spans="3:6">
      <c r="C20" t="s">
        <v>20</v>
      </c>
      <c r="D20" t="s">
        <v>6</v>
      </c>
      <c r="E20">
        <v>10.2331401759995</v>
      </c>
      <c r="F20">
        <v>10.931328614036101</v>
      </c>
    </row>
    <row r="21" spans="3:6">
      <c r="C21" t="s">
        <v>21</v>
      </c>
      <c r="D21" t="s">
        <v>6</v>
      </c>
      <c r="E21">
        <v>8.6557190897425702</v>
      </c>
      <c r="F21">
        <v>9.2387012263354897</v>
      </c>
    </row>
    <row r="22" spans="3:6">
      <c r="C22" t="s">
        <v>22</v>
      </c>
      <c r="D22" t="s">
        <v>6</v>
      </c>
      <c r="E22">
        <v>8.3803669827852101</v>
      </c>
      <c r="F22">
        <v>9.9738091474854702</v>
      </c>
    </row>
    <row r="23" spans="3:6">
      <c r="C23" t="s">
        <v>23</v>
      </c>
      <c r="D23" t="s">
        <v>9</v>
      </c>
      <c r="E23">
        <v>8.7048103420868106</v>
      </c>
      <c r="F23">
        <v>8.1615471326460494</v>
      </c>
    </row>
    <row r="24" spans="3:6">
      <c r="C24" t="s">
        <v>24</v>
      </c>
      <c r="D24" t="s">
        <v>6</v>
      </c>
      <c r="E24">
        <v>8.8452775173104694</v>
      </c>
      <c r="F24">
        <v>9.3438797332284391</v>
      </c>
    </row>
    <row r="25" spans="3:6">
      <c r="C25" t="s">
        <v>25</v>
      </c>
      <c r="D25" t="s">
        <v>6</v>
      </c>
      <c r="E25">
        <v>7.70480455357038</v>
      </c>
      <c r="F25">
        <v>9.75386537202127</v>
      </c>
    </row>
    <row r="26" spans="3:6">
      <c r="C26" t="s">
        <v>26</v>
      </c>
      <c r="D26" t="s">
        <v>9</v>
      </c>
      <c r="E26">
        <v>10.584578966733</v>
      </c>
      <c r="F26">
        <v>9.6845671795100294</v>
      </c>
    </row>
    <row r="27" spans="3:6">
      <c r="C27" t="s">
        <v>27</v>
      </c>
      <c r="D27" t="s">
        <v>6</v>
      </c>
      <c r="E27">
        <v>11.180172618416499</v>
      </c>
      <c r="F27">
        <v>10.640132823380201</v>
      </c>
    </row>
    <row r="28" spans="3:6">
      <c r="C28" t="s">
        <v>28</v>
      </c>
      <c r="D28" t="s">
        <v>6</v>
      </c>
      <c r="E28">
        <v>8.4382267567568494</v>
      </c>
      <c r="F28">
        <v>9.0137289282289395</v>
      </c>
    </row>
    <row r="29" spans="3:6">
      <c r="C29" t="s">
        <v>29</v>
      </c>
      <c r="D29" t="s">
        <v>6</v>
      </c>
      <c r="E29">
        <v>8.6027787913253597</v>
      </c>
      <c r="F29">
        <v>10.0638089641881</v>
      </c>
    </row>
    <row r="30" spans="3:6">
      <c r="C30" t="s">
        <v>30</v>
      </c>
      <c r="D30" t="s">
        <v>9</v>
      </c>
      <c r="E30">
        <v>8.4219012951323897</v>
      </c>
      <c r="F30">
        <v>9.7114079123273793</v>
      </c>
    </row>
    <row r="31" spans="3:6">
      <c r="C31" t="s">
        <v>31</v>
      </c>
      <c r="D31" t="s">
        <v>9</v>
      </c>
      <c r="E31">
        <v>8.1179275133394206</v>
      </c>
      <c r="F31">
        <v>9.2517832600742107</v>
      </c>
    </row>
    <row r="32" spans="3:6">
      <c r="C32" t="s">
        <v>32</v>
      </c>
      <c r="D32" t="s">
        <v>9</v>
      </c>
      <c r="E32">
        <v>7.3333423993832696</v>
      </c>
      <c r="F32">
        <v>9.0626948094395896</v>
      </c>
    </row>
    <row r="33" spans="3:6">
      <c r="C33" t="s">
        <v>33</v>
      </c>
      <c r="D33" t="s">
        <v>6</v>
      </c>
      <c r="E33">
        <v>10.0057262135938</v>
      </c>
      <c r="F33">
        <v>10.895733587348101</v>
      </c>
    </row>
    <row r="34" spans="3:6">
      <c r="C34" t="s">
        <v>34</v>
      </c>
      <c r="D34" t="s">
        <v>6</v>
      </c>
      <c r="E34">
        <v>10.3387229463374</v>
      </c>
      <c r="F34">
        <v>10.6357670452885</v>
      </c>
    </row>
    <row r="35" spans="3:6">
      <c r="C35" t="s">
        <v>35</v>
      </c>
      <c r="D35" t="s">
        <v>6</v>
      </c>
      <c r="E35">
        <v>10.288643046472</v>
      </c>
      <c r="F35">
        <v>10.604442672808</v>
      </c>
    </row>
    <row r="36" spans="3:6">
      <c r="C36" t="s">
        <v>36</v>
      </c>
      <c r="D36" t="s">
        <v>6</v>
      </c>
      <c r="E36">
        <v>10.2947490014115</v>
      </c>
      <c r="F36">
        <v>9.8724766360701999</v>
      </c>
    </row>
    <row r="37" spans="3:6">
      <c r="C37" t="s">
        <v>37</v>
      </c>
      <c r="D37" t="s">
        <v>6</v>
      </c>
      <c r="E37">
        <v>7.7087283519367302</v>
      </c>
      <c r="F37">
        <v>9.7155175175993698</v>
      </c>
    </row>
    <row r="38" spans="3:6">
      <c r="C38" t="s">
        <v>38</v>
      </c>
      <c r="D38" t="s">
        <v>9</v>
      </c>
      <c r="E38">
        <v>6.3051679212834797</v>
      </c>
      <c r="F38">
        <v>8.5192927266363192</v>
      </c>
    </row>
    <row r="39" spans="3:6">
      <c r="C39" t="s">
        <v>39</v>
      </c>
      <c r="D39" t="s">
        <v>9</v>
      </c>
      <c r="E39">
        <v>9.9373698531019308</v>
      </c>
      <c r="F39">
        <v>10.2948543173983</v>
      </c>
    </row>
    <row r="40" spans="3:6">
      <c r="C40" t="s">
        <v>40</v>
      </c>
      <c r="D40" t="s">
        <v>6</v>
      </c>
      <c r="E40">
        <v>8.6416834729898806</v>
      </c>
      <c r="F40">
        <v>9.5795533732958393</v>
      </c>
    </row>
    <row r="41" spans="3:6">
      <c r="C41" t="s">
        <v>41</v>
      </c>
      <c r="D41" t="s">
        <v>6</v>
      </c>
      <c r="E41">
        <v>8.5335155768665896</v>
      </c>
      <c r="F41">
        <v>9.6680295743368596</v>
      </c>
    </row>
    <row r="42" spans="3:6">
      <c r="C42" t="s">
        <v>42</v>
      </c>
      <c r="D42" t="s">
        <v>9</v>
      </c>
      <c r="E42">
        <v>9.2691936951584708</v>
      </c>
      <c r="F42">
        <v>10.504013085779</v>
      </c>
    </row>
    <row r="43" spans="3:6">
      <c r="C43" t="s">
        <v>43</v>
      </c>
      <c r="D43" t="s">
        <v>9</v>
      </c>
      <c r="E43">
        <v>7.6687768152946498</v>
      </c>
      <c r="F43">
        <v>9.1516411283970704</v>
      </c>
    </row>
    <row r="44" spans="3:6">
      <c r="C44" t="s">
        <v>44</v>
      </c>
      <c r="D44" t="s">
        <v>9</v>
      </c>
      <c r="E44">
        <v>7.1213670487109404</v>
      </c>
      <c r="F44">
        <v>9.9148315829851104</v>
      </c>
    </row>
    <row r="45" spans="3:6">
      <c r="C45" t="s">
        <v>45</v>
      </c>
      <c r="D45" t="s">
        <v>6</v>
      </c>
      <c r="E45">
        <v>7.64639915848156</v>
      </c>
      <c r="F45">
        <v>10.213099452810001</v>
      </c>
    </row>
    <row r="46" spans="3:6">
      <c r="C46" t="s">
        <v>46</v>
      </c>
      <c r="D46" t="s">
        <v>9</v>
      </c>
      <c r="E46">
        <v>7.8593917927552699</v>
      </c>
      <c r="F46">
        <v>9.5486909532911692</v>
      </c>
    </row>
    <row r="47" spans="3:6">
      <c r="C47" t="s">
        <v>47</v>
      </c>
      <c r="D47" t="s">
        <v>6</v>
      </c>
      <c r="E47">
        <v>9.9605395929985292</v>
      </c>
      <c r="F47">
        <v>9.4286674106056392</v>
      </c>
    </row>
    <row r="48" spans="3:6">
      <c r="C48" t="s">
        <v>48</v>
      </c>
      <c r="D48" t="s">
        <v>6</v>
      </c>
      <c r="E48">
        <v>10.5673311418866</v>
      </c>
      <c r="F48">
        <v>10.877844718443701</v>
      </c>
    </row>
    <row r="49" spans="3:6">
      <c r="C49" t="s">
        <v>49</v>
      </c>
      <c r="D49" t="s">
        <v>6</v>
      </c>
      <c r="E49">
        <v>9.0539456806921397</v>
      </c>
      <c r="F49">
        <v>10.288163537425399</v>
      </c>
    </row>
    <row r="50" spans="3:6">
      <c r="C50" t="s">
        <v>50</v>
      </c>
      <c r="D50" t="s">
        <v>6</v>
      </c>
      <c r="E50">
        <v>11.588457262474099</v>
      </c>
      <c r="F50">
        <v>10.813807192617601</v>
      </c>
    </row>
    <row r="51" spans="3:6">
      <c r="C51" t="s">
        <v>51</v>
      </c>
      <c r="D51" t="s">
        <v>9</v>
      </c>
      <c r="E51">
        <v>8.2412129570146497</v>
      </c>
      <c r="F51">
        <v>9.2741275794873896</v>
      </c>
    </row>
    <row r="52" spans="3:6">
      <c r="C52" t="s">
        <v>52</v>
      </c>
      <c r="D52" t="s">
        <v>9</v>
      </c>
      <c r="E52">
        <v>7.0298528902724797</v>
      </c>
      <c r="F52">
        <v>9.4526426652755209</v>
      </c>
    </row>
    <row r="53" spans="3:6">
      <c r="C53" t="s">
        <v>53</v>
      </c>
      <c r="D53" t="s">
        <v>6</v>
      </c>
      <c r="E53">
        <v>9.0505470698440806</v>
      </c>
      <c r="F53">
        <v>9.5188265903999092</v>
      </c>
    </row>
    <row r="54" spans="3:6">
      <c r="C54" t="s">
        <v>54</v>
      </c>
      <c r="D54" t="s">
        <v>9</v>
      </c>
      <c r="E54">
        <v>9.2623251676413894</v>
      </c>
      <c r="F54">
        <v>10.1462482017028</v>
      </c>
    </row>
    <row r="55" spans="3:6">
      <c r="C55" t="s">
        <v>55</v>
      </c>
      <c r="D55" t="s">
        <v>6</v>
      </c>
      <c r="E55">
        <v>10.786157113018</v>
      </c>
      <c r="F55">
        <v>10.2225893945118</v>
      </c>
    </row>
    <row r="56" spans="3:6">
      <c r="C56" t="s">
        <v>56</v>
      </c>
      <c r="D56" t="s">
        <v>6</v>
      </c>
      <c r="E56">
        <v>10.6766599252171</v>
      </c>
      <c r="F56">
        <v>10.9565926750263</v>
      </c>
    </row>
    <row r="57" spans="3:6">
      <c r="C57" t="s">
        <v>57</v>
      </c>
      <c r="D57" t="s">
        <v>9</v>
      </c>
      <c r="E57">
        <v>9.6843853374090596</v>
      </c>
      <c r="F57">
        <v>10.0765811625611</v>
      </c>
    </row>
    <row r="58" spans="3:6">
      <c r="C58" t="s">
        <v>58</v>
      </c>
      <c r="D58" t="s">
        <v>9</v>
      </c>
      <c r="E58">
        <v>9.2015560502426101</v>
      </c>
      <c r="F58">
        <v>9.2872473366378401</v>
      </c>
    </row>
    <row r="59" spans="3:6">
      <c r="C59" t="s">
        <v>59</v>
      </c>
      <c r="D59" t="s">
        <v>6</v>
      </c>
      <c r="E59">
        <v>9.6217023564363</v>
      </c>
      <c r="F59">
        <v>9.0898349016722708</v>
      </c>
    </row>
    <row r="60" spans="3:6">
      <c r="C60" t="s">
        <v>60</v>
      </c>
      <c r="D60" t="s">
        <v>6</v>
      </c>
      <c r="E60">
        <v>9.5637500786017995</v>
      </c>
      <c r="F60">
        <v>10.7353685830451</v>
      </c>
    </row>
    <row r="61" spans="3:6">
      <c r="C61" t="s">
        <v>61</v>
      </c>
      <c r="D61" t="s">
        <v>9</v>
      </c>
      <c r="E61">
        <v>9.3485971399450403</v>
      </c>
      <c r="F61">
        <v>10.2138653654452</v>
      </c>
    </row>
    <row r="62" spans="3:6">
      <c r="C62" t="s">
        <v>62</v>
      </c>
      <c r="D62" t="s">
        <v>9</v>
      </c>
      <c r="E62">
        <v>8.6112467927859093</v>
      </c>
      <c r="F62">
        <v>9.6830374758539204</v>
      </c>
    </row>
    <row r="63" spans="3:6">
      <c r="C63" t="s">
        <v>63</v>
      </c>
      <c r="D63" t="s">
        <v>9</v>
      </c>
      <c r="E63">
        <v>10.1984201136998</v>
      </c>
      <c r="F63">
        <v>9.9764358675084495</v>
      </c>
    </row>
    <row r="64" spans="3:6">
      <c r="C64" t="s">
        <v>64</v>
      </c>
      <c r="D64" t="s">
        <v>6</v>
      </c>
      <c r="E64">
        <v>11.0977849671473</v>
      </c>
      <c r="F64">
        <v>11.170220803274001</v>
      </c>
    </row>
    <row r="65" spans="3:6">
      <c r="C65" t="s">
        <v>65</v>
      </c>
      <c r="D65" t="s">
        <v>9</v>
      </c>
      <c r="E65">
        <v>7.9702115134177101</v>
      </c>
      <c r="F65">
        <v>8.9702115134177092</v>
      </c>
    </row>
    <row r="66" spans="3:6">
      <c r="C66" t="s">
        <v>66</v>
      </c>
      <c r="D66" t="s">
        <v>9</v>
      </c>
      <c r="E66">
        <v>10.912005865929199</v>
      </c>
      <c r="F66">
        <v>10.945761464841301</v>
      </c>
    </row>
    <row r="67" spans="3:6">
      <c r="C67" t="s">
        <v>67</v>
      </c>
      <c r="D67" t="s">
        <v>9</v>
      </c>
      <c r="E67">
        <v>10.1783689308942</v>
      </c>
      <c r="F67">
        <v>10.624708103914401</v>
      </c>
    </row>
    <row r="68" spans="3:6">
      <c r="C68" t="s">
        <v>68</v>
      </c>
      <c r="D68" t="s">
        <v>9</v>
      </c>
      <c r="E68">
        <v>11.238782975327601</v>
      </c>
      <c r="F68">
        <v>10.2188475509206</v>
      </c>
    </row>
    <row r="69" spans="3:6">
      <c r="C69" t="s">
        <v>69</v>
      </c>
      <c r="D69" t="s">
        <v>6</v>
      </c>
      <c r="E69">
        <v>10.413775227257</v>
      </c>
      <c r="F69">
        <v>10.925052737020099</v>
      </c>
    </row>
    <row r="70" spans="3:6">
      <c r="C70" t="s">
        <v>70</v>
      </c>
      <c r="D70" t="s">
        <v>6</v>
      </c>
      <c r="E70">
        <v>10.7265824060669</v>
      </c>
      <c r="F70">
        <v>9.9962908178240308</v>
      </c>
    </row>
    <row r="71" spans="3:6">
      <c r="C71" t="s">
        <v>71</v>
      </c>
      <c r="D71" t="s">
        <v>6</v>
      </c>
      <c r="E71">
        <v>8.06409955144081</v>
      </c>
      <c r="F71">
        <v>8.0752832899334805</v>
      </c>
    </row>
    <row r="72" spans="3:6">
      <c r="C72" t="s">
        <v>72</v>
      </c>
      <c r="D72" t="s">
        <v>9</v>
      </c>
      <c r="E72">
        <v>8.4956225815614594</v>
      </c>
      <c r="F72">
        <v>10.242077223612799</v>
      </c>
    </row>
    <row r="73" spans="3:6">
      <c r="C73" t="s">
        <v>73</v>
      </c>
      <c r="D73" t="s">
        <v>6</v>
      </c>
      <c r="E73">
        <v>8.0175706437373009</v>
      </c>
      <c r="F73">
        <v>9.9607846176457198</v>
      </c>
    </row>
    <row r="74" spans="3:6">
      <c r="C74" t="s">
        <v>74</v>
      </c>
      <c r="D74" t="s">
        <v>6</v>
      </c>
      <c r="E74">
        <v>8.32996720585313</v>
      </c>
      <c r="F74">
        <v>8.1087529757139603</v>
      </c>
    </row>
    <row r="75" spans="3:6">
      <c r="C75" t="s">
        <v>75</v>
      </c>
      <c r="D75" t="s">
        <v>9</v>
      </c>
      <c r="E75">
        <v>11.3329202596505</v>
      </c>
      <c r="F75">
        <v>10.359820262845201</v>
      </c>
    </row>
    <row r="76" spans="3:6">
      <c r="C76" t="s">
        <v>76</v>
      </c>
      <c r="D76" t="s">
        <v>9</v>
      </c>
      <c r="E76">
        <v>10.986092840977401</v>
      </c>
      <c r="F76">
        <v>10.1353099115916</v>
      </c>
    </row>
    <row r="77" spans="3:6">
      <c r="C77" t="s">
        <v>77</v>
      </c>
      <c r="D77" t="s">
        <v>6</v>
      </c>
      <c r="E77">
        <v>7.82034612063004</v>
      </c>
      <c r="F77">
        <v>9.9299282163817093</v>
      </c>
    </row>
    <row r="78" spans="3:6">
      <c r="C78" t="s">
        <v>78</v>
      </c>
      <c r="D78" t="s">
        <v>6</v>
      </c>
      <c r="E78">
        <v>9.4351855821303996</v>
      </c>
      <c r="F78">
        <v>9.9233761937491192</v>
      </c>
    </row>
    <row r="79" spans="3:6">
      <c r="C79" t="s">
        <v>79</v>
      </c>
      <c r="D79" t="s">
        <v>9</v>
      </c>
      <c r="E79">
        <v>9.4591533902852607</v>
      </c>
      <c r="F79">
        <v>10.145346639953299</v>
      </c>
    </row>
    <row r="80" spans="3:6">
      <c r="C80" t="s">
        <v>80</v>
      </c>
      <c r="D80" t="s">
        <v>6</v>
      </c>
      <c r="E80">
        <v>11.1165869577459</v>
      </c>
      <c r="F80">
        <v>10.185560722114801</v>
      </c>
    </row>
    <row r="81" spans="3:6">
      <c r="C81" t="s">
        <v>81</v>
      </c>
      <c r="D81" t="s">
        <v>6</v>
      </c>
      <c r="E81">
        <v>10.929572413038599</v>
      </c>
      <c r="F81">
        <v>10.8286862964794</v>
      </c>
    </row>
    <row r="82" spans="3:6">
      <c r="C82" t="s">
        <v>82</v>
      </c>
      <c r="D82" t="s">
        <v>6</v>
      </c>
      <c r="E82">
        <v>11.108317667034401</v>
      </c>
      <c r="F82">
        <v>10.1657239717818</v>
      </c>
    </row>
    <row r="83" spans="3:6">
      <c r="C83" t="s">
        <v>83</v>
      </c>
      <c r="D83" t="s">
        <v>9</v>
      </c>
      <c r="E83">
        <v>7.5838763970184102</v>
      </c>
      <c r="F83">
        <v>10.1395611052173</v>
      </c>
    </row>
    <row r="84" spans="3:6">
      <c r="C84" t="s">
        <v>84</v>
      </c>
      <c r="D84" t="s">
        <v>6</v>
      </c>
      <c r="E84">
        <v>9.7387103662021506</v>
      </c>
      <c r="F84">
        <v>9.8878687315092293</v>
      </c>
    </row>
    <row r="85" spans="3:6">
      <c r="C85" t="s">
        <v>85</v>
      </c>
      <c r="D85" t="s">
        <v>9</v>
      </c>
      <c r="E85">
        <v>8.9241533891403808</v>
      </c>
      <c r="F85">
        <v>10.133862695465</v>
      </c>
    </row>
    <row r="86" spans="3:6">
      <c r="C86" t="s">
        <v>86</v>
      </c>
      <c r="D86" t="s">
        <v>9</v>
      </c>
      <c r="E86">
        <v>9.4601834920980092</v>
      </c>
      <c r="F86">
        <v>10.066987823087199</v>
      </c>
    </row>
    <row r="87" spans="3:6">
      <c r="C87" t="s">
        <v>87</v>
      </c>
      <c r="D87" t="s">
        <v>9</v>
      </c>
      <c r="E87">
        <v>8.4678909953842201</v>
      </c>
      <c r="F87">
        <v>11.1007965844487</v>
      </c>
    </row>
    <row r="88" spans="3:6">
      <c r="C88" t="s">
        <v>88</v>
      </c>
      <c r="D88" t="s">
        <v>6</v>
      </c>
      <c r="E88">
        <v>11.172518289438701</v>
      </c>
      <c r="F88">
        <v>10.6156751729331</v>
      </c>
    </row>
    <row r="89" spans="3:6">
      <c r="C89" t="s">
        <v>89</v>
      </c>
      <c r="D89" t="s">
        <v>9</v>
      </c>
      <c r="E89">
        <v>8.5173033221334702</v>
      </c>
      <c r="F89">
        <v>8.6386096183556003</v>
      </c>
    </row>
    <row r="90" spans="3:6">
      <c r="C90" t="s">
        <v>90</v>
      </c>
      <c r="D90" t="s">
        <v>9</v>
      </c>
      <c r="E90">
        <v>8.2520394022405892</v>
      </c>
      <c r="F90">
        <v>9.0091395535184997</v>
      </c>
    </row>
    <row r="91" spans="3:6">
      <c r="C91" t="s">
        <v>91</v>
      </c>
      <c r="D91" t="s">
        <v>9</v>
      </c>
      <c r="E91">
        <v>10.9123303852819</v>
      </c>
      <c r="F91">
        <v>10.7315661514781</v>
      </c>
    </row>
    <row r="92" spans="3:6">
      <c r="C92" t="s">
        <v>92</v>
      </c>
      <c r="D92" t="s">
        <v>6</v>
      </c>
      <c r="E92">
        <v>10.844471365924599</v>
      </c>
      <c r="F92">
        <v>10.9119651684268</v>
      </c>
    </row>
    <row r="93" spans="3:6">
      <c r="C93" t="s">
        <v>93</v>
      </c>
      <c r="D93" t="s">
        <v>6</v>
      </c>
      <c r="E93">
        <v>10.2006684337795</v>
      </c>
      <c r="F93">
        <v>9.7437323961846207</v>
      </c>
    </row>
    <row r="94" spans="3:6">
      <c r="C94" t="s">
        <v>94</v>
      </c>
      <c r="D94" t="s">
        <v>6</v>
      </c>
      <c r="E94">
        <v>8.8856173325013099</v>
      </c>
      <c r="F94">
        <v>9.6422117334164508</v>
      </c>
    </row>
    <row r="95" spans="3:6">
      <c r="C95" t="s">
        <v>95</v>
      </c>
      <c r="D95" t="s">
        <v>9</v>
      </c>
      <c r="E95">
        <v>10.846024853503099</v>
      </c>
      <c r="F95">
        <v>10.4682202604232</v>
      </c>
    </row>
    <row r="96" spans="3:6">
      <c r="C96" t="s">
        <v>96</v>
      </c>
      <c r="D96" t="s">
        <v>9</v>
      </c>
      <c r="E96">
        <v>7.7412678570432103</v>
      </c>
      <c r="F96">
        <v>10.0609311240857</v>
      </c>
    </row>
    <row r="97" spans="3:6">
      <c r="C97" t="s">
        <v>97</v>
      </c>
      <c r="D97" t="s">
        <v>9</v>
      </c>
      <c r="E97">
        <v>10.503113065563101</v>
      </c>
      <c r="F97">
        <v>9.8669559240694902</v>
      </c>
    </row>
    <row r="98" spans="3:6">
      <c r="C98" t="s">
        <v>98</v>
      </c>
      <c r="D98" t="s">
        <v>6</v>
      </c>
      <c r="E98">
        <v>8.5128069915345908</v>
      </c>
      <c r="F98">
        <v>9.6341456958535208</v>
      </c>
    </row>
    <row r="99" spans="3:6">
      <c r="C99" t="s">
        <v>99</v>
      </c>
      <c r="D99" t="s">
        <v>9</v>
      </c>
      <c r="E99">
        <v>10.8010956434123</v>
      </c>
      <c r="F99">
        <v>10.366526257292801</v>
      </c>
    </row>
    <row r="100" spans="3:6">
      <c r="C100" t="s">
        <v>100</v>
      </c>
      <c r="D100" t="s">
        <v>9</v>
      </c>
      <c r="E100">
        <v>10.288172419766401</v>
      </c>
      <c r="F100">
        <v>10.0628510172251</v>
      </c>
    </row>
    <row r="101" spans="3:6">
      <c r="C101" t="s">
        <v>101</v>
      </c>
      <c r="D101" t="s">
        <v>6</v>
      </c>
      <c r="E101">
        <v>9.6059992619269607</v>
      </c>
      <c r="F101">
        <v>10.505070353076199</v>
      </c>
    </row>
    <row r="102" spans="3:6">
      <c r="C102" t="s">
        <v>102</v>
      </c>
      <c r="D102" t="s">
        <v>6</v>
      </c>
      <c r="E102">
        <v>7.9997857799153396</v>
      </c>
      <c r="F102">
        <v>9.9868079259171392</v>
      </c>
    </row>
    <row r="103" spans="3:6">
      <c r="C103" t="s">
        <v>103</v>
      </c>
      <c r="D103" t="s">
        <v>9</v>
      </c>
      <c r="E103">
        <v>7.3214819782239102</v>
      </c>
      <c r="F103">
        <v>9.5829336136950207</v>
      </c>
    </row>
    <row r="104" spans="3:6">
      <c r="C104" t="s">
        <v>104</v>
      </c>
      <c r="D104" t="s">
        <v>6</v>
      </c>
      <c r="E104">
        <v>7.3283420337919702</v>
      </c>
      <c r="F104">
        <v>9.6337662876045496</v>
      </c>
    </row>
    <row r="105" spans="3:6">
      <c r="C105" t="s">
        <v>105</v>
      </c>
      <c r="D105" t="s">
        <v>9</v>
      </c>
      <c r="E105">
        <v>8.1681431335604699</v>
      </c>
      <c r="F105">
        <v>9.0638064737457302</v>
      </c>
    </row>
    <row r="106" spans="3:6">
      <c r="C106" t="s">
        <v>106</v>
      </c>
      <c r="D106" t="s">
        <v>9</v>
      </c>
      <c r="E106">
        <v>7.6779974793633698</v>
      </c>
      <c r="F106">
        <v>9.9600811729530392</v>
      </c>
    </row>
    <row r="107" spans="3:6">
      <c r="C107" t="s">
        <v>107</v>
      </c>
      <c r="D107" t="s">
        <v>9</v>
      </c>
      <c r="E107">
        <v>8.6852710240556892</v>
      </c>
      <c r="F107">
        <v>9.0364177481382395</v>
      </c>
    </row>
    <row r="108" spans="3:6">
      <c r="C108" t="s">
        <v>108</v>
      </c>
      <c r="D108" t="s">
        <v>9</v>
      </c>
      <c r="E108">
        <v>9.7117036860149106</v>
      </c>
      <c r="F108">
        <v>10.002518796052501</v>
      </c>
    </row>
    <row r="109" spans="3:6">
      <c r="C109" t="s">
        <v>109</v>
      </c>
      <c r="D109" t="s">
        <v>9</v>
      </c>
      <c r="E109">
        <v>10.218837278280199</v>
      </c>
      <c r="F109">
        <v>10.092573505634</v>
      </c>
    </row>
    <row r="110" spans="3:6">
      <c r="C110" t="s">
        <v>110</v>
      </c>
      <c r="D110" t="s">
        <v>9</v>
      </c>
      <c r="E110">
        <v>8.2841866544981109</v>
      </c>
      <c r="F110">
        <v>8.6505088687439304</v>
      </c>
    </row>
    <row r="111" spans="3:6">
      <c r="C111" t="s">
        <v>111</v>
      </c>
      <c r="D111" t="s">
        <v>9</v>
      </c>
      <c r="E111">
        <v>10.062249264683</v>
      </c>
      <c r="F111">
        <v>10.0607883075547</v>
      </c>
    </row>
    <row r="112" spans="3:6">
      <c r="C112" t="s">
        <v>112</v>
      </c>
      <c r="D112" t="s">
        <v>9</v>
      </c>
      <c r="E112">
        <v>8.8055476188649902</v>
      </c>
      <c r="F112">
        <v>9.6069565438773896</v>
      </c>
    </row>
    <row r="113" spans="3:6">
      <c r="C113" t="s">
        <v>113</v>
      </c>
      <c r="D113" t="s">
        <v>9</v>
      </c>
      <c r="E113">
        <v>8.5742095594868193</v>
      </c>
      <c r="F113">
        <v>10.468573057219199</v>
      </c>
    </row>
    <row r="114" spans="3:6">
      <c r="C114" t="s">
        <v>114</v>
      </c>
      <c r="D114" t="s">
        <v>6</v>
      </c>
      <c r="E114">
        <v>8.73627171395575</v>
      </c>
      <c r="F114">
        <v>9.5812718022393106</v>
      </c>
    </row>
    <row r="115" spans="3:6">
      <c r="C115" t="s">
        <v>115</v>
      </c>
      <c r="D115" t="s">
        <v>9</v>
      </c>
      <c r="E115">
        <v>8.3045062436393202</v>
      </c>
      <c r="F115">
        <v>9.7045267072774504</v>
      </c>
    </row>
    <row r="116" spans="3:6">
      <c r="C116" t="s">
        <v>116</v>
      </c>
      <c r="D116" t="s">
        <v>6</v>
      </c>
      <c r="E116">
        <v>7.4950579243852804</v>
      </c>
      <c r="F116">
        <v>10.0459125707862</v>
      </c>
    </row>
    <row r="117" spans="3:6">
      <c r="C117" t="s">
        <v>117</v>
      </c>
      <c r="D117" t="s">
        <v>6</v>
      </c>
      <c r="E117">
        <v>9.7335574860073208</v>
      </c>
      <c r="F117">
        <v>9.4296083237636008</v>
      </c>
    </row>
    <row r="118" spans="3:6">
      <c r="C118" t="s">
        <v>118</v>
      </c>
      <c r="D118" t="s">
        <v>6</v>
      </c>
      <c r="E118">
        <v>9.4378271586984894</v>
      </c>
      <c r="F118">
        <v>10.2821992014347</v>
      </c>
    </row>
    <row r="119" spans="3:6">
      <c r="C119" t="s">
        <v>119</v>
      </c>
      <c r="D119" t="s">
        <v>6</v>
      </c>
      <c r="E119">
        <v>8.7837213897891608</v>
      </c>
      <c r="F119">
        <v>9.0707512766919294</v>
      </c>
    </row>
    <row r="120" spans="3:6">
      <c r="C120" t="s">
        <v>120</v>
      </c>
      <c r="D120" t="s">
        <v>9</v>
      </c>
      <c r="E120">
        <v>10.088356195030601</v>
      </c>
      <c r="F120">
        <v>10.6293656461454</v>
      </c>
    </row>
    <row r="121" spans="3:6">
      <c r="C121" t="s">
        <v>121</v>
      </c>
      <c r="D121" t="s">
        <v>9</v>
      </c>
      <c r="E121">
        <v>9.3520933359432696</v>
      </c>
      <c r="F121">
        <v>8.8860578630856306</v>
      </c>
    </row>
    <row r="122" spans="3:6">
      <c r="C122" t="s">
        <v>122</v>
      </c>
      <c r="D122" t="s">
        <v>9</v>
      </c>
      <c r="E122">
        <v>7.7268928111497903</v>
      </c>
      <c r="F122">
        <v>9.8150849615609399</v>
      </c>
    </row>
    <row r="123" spans="3:6">
      <c r="C123" t="s">
        <v>123</v>
      </c>
      <c r="D123" t="s">
        <v>9</v>
      </c>
      <c r="E123">
        <v>10.9514088474769</v>
      </c>
      <c r="F123">
        <v>10.726107765798499</v>
      </c>
    </row>
    <row r="124" spans="3:6">
      <c r="C124" t="s">
        <v>124</v>
      </c>
      <c r="D124" t="s">
        <v>6</v>
      </c>
      <c r="E124">
        <v>7.2001893380883804</v>
      </c>
      <c r="F124">
        <v>10.110637753110099</v>
      </c>
    </row>
    <row r="125" spans="3:6">
      <c r="C125" t="s">
        <v>125</v>
      </c>
      <c r="D125" t="s">
        <v>9</v>
      </c>
      <c r="E125">
        <v>11.452961641389599</v>
      </c>
      <c r="F125">
        <v>10.163194562912</v>
      </c>
    </row>
    <row r="126" spans="3:6">
      <c r="C126" t="s">
        <v>126</v>
      </c>
      <c r="D126" t="s">
        <v>9</v>
      </c>
      <c r="E126">
        <v>7.2415148752851302</v>
      </c>
      <c r="F126">
        <v>8.9295708689703801</v>
      </c>
    </row>
    <row r="127" spans="3:6">
      <c r="C127" t="s">
        <v>127</v>
      </c>
      <c r="D127" t="s">
        <v>9</v>
      </c>
      <c r="E127">
        <v>10.3130537515593</v>
      </c>
      <c r="F127">
        <v>10.7754911701313</v>
      </c>
    </row>
    <row r="128" spans="3:6">
      <c r="C128" t="s">
        <v>128</v>
      </c>
      <c r="D128" t="s">
        <v>6</v>
      </c>
      <c r="E128">
        <v>7.4876008483973404</v>
      </c>
      <c r="F128">
        <v>9.0021740212270895</v>
      </c>
    </row>
    <row r="129" spans="3:6">
      <c r="C129" t="s">
        <v>129</v>
      </c>
      <c r="D129" t="s">
        <v>6</v>
      </c>
      <c r="E129">
        <v>9.6459085825296906</v>
      </c>
      <c r="F129">
        <v>9.6913277072889095</v>
      </c>
    </row>
    <row r="130" spans="3:6">
      <c r="C130" t="s">
        <v>130</v>
      </c>
      <c r="D130" t="s">
        <v>9</v>
      </c>
      <c r="E130">
        <v>9.0090182189738499</v>
      </c>
      <c r="F130">
        <v>9.3169833152032702</v>
      </c>
    </row>
    <row r="131" spans="3:6">
      <c r="C131" t="s">
        <v>131</v>
      </c>
      <c r="D131" t="s">
        <v>6</v>
      </c>
      <c r="E131">
        <v>7.5982914160241997</v>
      </c>
      <c r="F131">
        <v>9.2381158517798792</v>
      </c>
    </row>
    <row r="132" spans="3:6">
      <c r="C132" t="s">
        <v>132</v>
      </c>
      <c r="D132" t="s">
        <v>9</v>
      </c>
      <c r="E132">
        <v>8.1776428133880206</v>
      </c>
      <c r="F132">
        <v>8.4491887190773394</v>
      </c>
    </row>
    <row r="133" spans="3:6">
      <c r="C133" t="s">
        <v>133</v>
      </c>
      <c r="D133" t="s">
        <v>9</v>
      </c>
      <c r="E133">
        <v>10.4056285792414</v>
      </c>
      <c r="F133">
        <v>9.7891490537830403</v>
      </c>
    </row>
    <row r="134" spans="3:6">
      <c r="C134" t="s">
        <v>134</v>
      </c>
      <c r="D134" t="s">
        <v>9</v>
      </c>
      <c r="E134">
        <v>9.6297904221858008</v>
      </c>
      <c r="F134">
        <v>10.657953952663201</v>
      </c>
    </row>
    <row r="135" spans="3:6">
      <c r="C135" t="s">
        <v>135</v>
      </c>
      <c r="D135" t="s">
        <v>9</v>
      </c>
      <c r="E135">
        <v>8.5603432826740509</v>
      </c>
      <c r="F135">
        <v>9.8064304559526008</v>
      </c>
    </row>
    <row r="136" spans="3:6">
      <c r="C136" t="s">
        <v>136</v>
      </c>
      <c r="D136" t="s">
        <v>6</v>
      </c>
      <c r="E136">
        <v>10.0319387766829</v>
      </c>
      <c r="F136">
        <v>10.595474030765599</v>
      </c>
    </row>
    <row r="137" spans="3:6">
      <c r="C137" t="s">
        <v>137</v>
      </c>
      <c r="D137" t="s">
        <v>9</v>
      </c>
      <c r="E137">
        <v>8.4756990499664493</v>
      </c>
      <c r="F137">
        <v>9.3758802452124108</v>
      </c>
    </row>
    <row r="138" spans="3:6">
      <c r="C138" t="s">
        <v>138</v>
      </c>
      <c r="D138" t="s">
        <v>9</v>
      </c>
      <c r="E138">
        <v>8.3150774410850499</v>
      </c>
      <c r="F138">
        <v>10.374578452833701</v>
      </c>
    </row>
    <row r="139" spans="3:6">
      <c r="C139" t="s">
        <v>139</v>
      </c>
      <c r="D139" t="s">
        <v>9</v>
      </c>
      <c r="E139">
        <v>8.75292583374803</v>
      </c>
      <c r="F139">
        <v>10.714914105295399</v>
      </c>
    </row>
    <row r="140" spans="3:6">
      <c r="C140" t="s">
        <v>140</v>
      </c>
      <c r="D140" t="s">
        <v>6</v>
      </c>
      <c r="E140">
        <v>7.4032790742687196</v>
      </c>
      <c r="F140">
        <v>9.030649722217809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9877F-6253-6940-AADF-7549D97FFB19}">
  <dimension ref="C6:X10"/>
  <sheetViews>
    <sheetView workbookViewId="0">
      <selection activeCell="C6" sqref="C6"/>
    </sheetView>
  </sheetViews>
  <sheetFormatPr defaultColWidth="11" defaultRowHeight="15.95"/>
  <cols>
    <col min="4" max="4" width="23.125" customWidth="1"/>
  </cols>
  <sheetData>
    <row r="6" spans="3:24">
      <c r="C6" s="23" t="s">
        <v>201</v>
      </c>
    </row>
    <row r="8" spans="3:24">
      <c r="D8" s="12" t="s">
        <v>197</v>
      </c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</row>
    <row r="9" spans="3:24">
      <c r="D9" s="12"/>
      <c r="E9" s="33" t="s">
        <v>187</v>
      </c>
      <c r="F9" s="33"/>
      <c r="G9" s="33"/>
      <c r="H9" s="33"/>
      <c r="I9" s="33"/>
      <c r="J9" s="32" t="s">
        <v>4</v>
      </c>
      <c r="K9" s="32"/>
      <c r="L9" s="32"/>
      <c r="M9" s="32"/>
      <c r="N9" s="32"/>
      <c r="O9" s="33" t="s">
        <v>3</v>
      </c>
      <c r="P9" s="33"/>
      <c r="Q9" s="33"/>
      <c r="R9" s="33"/>
      <c r="S9" s="33"/>
      <c r="T9" s="32" t="s">
        <v>190</v>
      </c>
      <c r="U9" s="32"/>
      <c r="V9" s="32"/>
      <c r="W9" s="32"/>
      <c r="X9" s="32"/>
    </row>
    <row r="10" spans="3:24">
      <c r="D10" s="12" t="s">
        <v>202</v>
      </c>
      <c r="E10" s="10">
        <v>2</v>
      </c>
      <c r="F10" s="10">
        <v>2</v>
      </c>
      <c r="G10" s="10">
        <v>3</v>
      </c>
      <c r="H10" s="10">
        <v>2</v>
      </c>
      <c r="I10" s="10">
        <v>3</v>
      </c>
      <c r="J10" s="10">
        <v>2</v>
      </c>
      <c r="K10" s="10">
        <v>3</v>
      </c>
      <c r="L10" s="10">
        <v>2</v>
      </c>
      <c r="M10" s="10">
        <v>2</v>
      </c>
      <c r="N10" s="10">
        <v>3</v>
      </c>
      <c r="O10" s="10">
        <v>3</v>
      </c>
      <c r="P10" s="10">
        <v>3</v>
      </c>
      <c r="Q10" s="10">
        <v>3</v>
      </c>
      <c r="R10" s="10">
        <v>3</v>
      </c>
      <c r="S10" s="10">
        <v>2</v>
      </c>
      <c r="T10" s="10">
        <v>1</v>
      </c>
      <c r="U10" s="10">
        <v>1</v>
      </c>
      <c r="V10" s="10">
        <v>1</v>
      </c>
      <c r="W10" s="10">
        <v>2</v>
      </c>
      <c r="X10" s="10">
        <v>1</v>
      </c>
    </row>
  </sheetData>
  <mergeCells count="4">
    <mergeCell ref="E9:I9"/>
    <mergeCell ref="J9:N9"/>
    <mergeCell ref="O9:S9"/>
    <mergeCell ref="T9:X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07763-AE4E-9846-9C9C-0375263ADE2D}">
  <dimension ref="D5:Y9"/>
  <sheetViews>
    <sheetView workbookViewId="0">
      <selection activeCell="D5" sqref="D5"/>
    </sheetView>
  </sheetViews>
  <sheetFormatPr defaultColWidth="11" defaultRowHeight="15.95"/>
  <sheetData>
    <row r="5" spans="4:25">
      <c r="D5" s="23" t="s">
        <v>203</v>
      </c>
    </row>
    <row r="7" spans="4:25">
      <c r="E7" s="12" t="s">
        <v>197</v>
      </c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</row>
    <row r="8" spans="4:25">
      <c r="E8" s="13"/>
      <c r="F8" s="34" t="s">
        <v>187</v>
      </c>
      <c r="G8" s="35"/>
      <c r="H8" s="35"/>
      <c r="I8" s="35"/>
      <c r="J8" s="36"/>
      <c r="K8" s="37" t="s">
        <v>4</v>
      </c>
      <c r="L8" s="38"/>
      <c r="M8" s="38"/>
      <c r="N8" s="38"/>
      <c r="O8" s="39"/>
      <c r="P8" s="34" t="s">
        <v>3</v>
      </c>
      <c r="Q8" s="35"/>
      <c r="R8" s="35"/>
      <c r="S8" s="35"/>
      <c r="T8" s="36"/>
      <c r="U8" s="37" t="s">
        <v>190</v>
      </c>
      <c r="V8" s="38"/>
      <c r="W8" s="38"/>
      <c r="X8" s="38"/>
      <c r="Y8" s="39"/>
    </row>
    <row r="9" spans="4:25">
      <c r="E9" s="13" t="s">
        <v>204</v>
      </c>
      <c r="F9" s="10">
        <v>2</v>
      </c>
      <c r="G9" s="10">
        <v>2</v>
      </c>
      <c r="H9" s="10">
        <v>2</v>
      </c>
      <c r="I9" s="10">
        <v>2</v>
      </c>
      <c r="J9" s="10">
        <v>2</v>
      </c>
      <c r="K9" s="10">
        <v>2</v>
      </c>
      <c r="L9" s="10">
        <v>3</v>
      </c>
      <c r="M9" s="10">
        <v>2</v>
      </c>
      <c r="N9" s="10">
        <v>2</v>
      </c>
      <c r="O9" s="10">
        <v>2</v>
      </c>
      <c r="P9" s="10">
        <v>3</v>
      </c>
      <c r="Q9" s="10">
        <v>3</v>
      </c>
      <c r="R9" s="10">
        <v>3</v>
      </c>
      <c r="S9" s="10">
        <v>3</v>
      </c>
      <c r="T9" s="10">
        <v>3</v>
      </c>
      <c r="U9" s="10">
        <v>1</v>
      </c>
      <c r="V9" s="10">
        <v>0</v>
      </c>
      <c r="W9" s="10">
        <v>0</v>
      </c>
      <c r="X9" s="10">
        <v>1</v>
      </c>
      <c r="Y9" s="10">
        <v>1</v>
      </c>
    </row>
  </sheetData>
  <mergeCells count="4">
    <mergeCell ref="F8:J8"/>
    <mergeCell ref="K8:O8"/>
    <mergeCell ref="P8:T8"/>
    <mergeCell ref="U8:Y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809AE-9A4D-0449-BCC8-D090F04C43D1}">
  <dimension ref="D5:X9"/>
  <sheetViews>
    <sheetView workbookViewId="0">
      <selection activeCell="F23" sqref="F23"/>
    </sheetView>
  </sheetViews>
  <sheetFormatPr defaultColWidth="11" defaultRowHeight="15.95"/>
  <sheetData>
    <row r="5" spans="4:24">
      <c r="D5" s="23" t="s">
        <v>205</v>
      </c>
    </row>
    <row r="7" spans="4:24">
      <c r="D7" s="12" t="s">
        <v>197</v>
      </c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</row>
    <row r="8" spans="4:24">
      <c r="D8" s="13"/>
      <c r="E8" s="34" t="s">
        <v>187</v>
      </c>
      <c r="F8" s="35"/>
      <c r="G8" s="35"/>
      <c r="H8" s="35"/>
      <c r="I8" s="40"/>
      <c r="J8" s="41" t="s">
        <v>4</v>
      </c>
      <c r="K8" s="38"/>
      <c r="L8" s="38"/>
      <c r="M8" s="38"/>
      <c r="N8" s="42"/>
      <c r="O8" s="43" t="s">
        <v>3</v>
      </c>
      <c r="P8" s="35"/>
      <c r="Q8" s="35"/>
      <c r="R8" s="35"/>
      <c r="S8" s="40"/>
      <c r="T8" s="41" t="s">
        <v>190</v>
      </c>
      <c r="U8" s="38"/>
      <c r="V8" s="38"/>
      <c r="W8" s="38"/>
      <c r="X8" s="42"/>
    </row>
    <row r="9" spans="4:24">
      <c r="D9" s="13" t="s">
        <v>206</v>
      </c>
      <c r="E9" s="10">
        <v>2</v>
      </c>
      <c r="F9" s="10">
        <v>1</v>
      </c>
      <c r="G9" s="10">
        <v>3</v>
      </c>
      <c r="H9" s="10">
        <v>1</v>
      </c>
      <c r="I9" s="10">
        <v>3</v>
      </c>
      <c r="J9" s="10">
        <v>3</v>
      </c>
      <c r="K9" s="10">
        <v>2</v>
      </c>
      <c r="L9" s="10">
        <v>2</v>
      </c>
      <c r="M9" s="10">
        <v>2</v>
      </c>
      <c r="N9" s="10">
        <v>2</v>
      </c>
      <c r="O9" s="10">
        <v>1</v>
      </c>
      <c r="P9" s="10">
        <v>2</v>
      </c>
      <c r="Q9" s="10">
        <v>1</v>
      </c>
      <c r="R9" s="10">
        <v>1</v>
      </c>
      <c r="S9" s="10">
        <v>2</v>
      </c>
      <c r="T9" s="10">
        <v>2</v>
      </c>
      <c r="U9" s="10">
        <v>2</v>
      </c>
      <c r="V9" s="10">
        <v>0</v>
      </c>
      <c r="W9" s="10">
        <v>1</v>
      </c>
      <c r="X9" s="1">
        <v>1</v>
      </c>
    </row>
  </sheetData>
  <mergeCells count="4">
    <mergeCell ref="E8:I8"/>
    <mergeCell ref="J8:N8"/>
    <mergeCell ref="O8:S8"/>
    <mergeCell ref="T8:X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C9A15-33C7-A441-8576-992104713AA5}">
  <dimension ref="C4:F30"/>
  <sheetViews>
    <sheetView tabSelected="1" workbookViewId="0">
      <selection activeCell="H31" sqref="H31"/>
    </sheetView>
  </sheetViews>
  <sheetFormatPr defaultColWidth="11" defaultRowHeight="15.95"/>
  <cols>
    <col min="3" max="3" width="15.125" customWidth="1"/>
    <col min="4" max="4" width="10.5" customWidth="1"/>
    <col min="5" max="5" width="13.375" customWidth="1"/>
  </cols>
  <sheetData>
    <row r="4" spans="3:6">
      <c r="C4" s="23" t="s">
        <v>207</v>
      </c>
    </row>
    <row r="6" spans="3:6">
      <c r="C6" t="s">
        <v>208</v>
      </c>
      <c r="D6" t="s">
        <v>1</v>
      </c>
      <c r="E6" t="s">
        <v>209</v>
      </c>
      <c r="F6" t="s">
        <v>210</v>
      </c>
    </row>
    <row r="7" spans="3:6">
      <c r="C7" t="s">
        <v>211</v>
      </c>
      <c r="D7" t="s">
        <v>212</v>
      </c>
      <c r="E7">
        <v>803.22918928652302</v>
      </c>
      <c r="F7" t="s">
        <v>213</v>
      </c>
    </row>
    <row r="8" spans="3:6">
      <c r="C8" t="s">
        <v>214</v>
      </c>
      <c r="D8" t="s">
        <v>215</v>
      </c>
      <c r="E8">
        <v>780.13720013213697</v>
      </c>
      <c r="F8" t="s">
        <v>213</v>
      </c>
    </row>
    <row r="9" spans="3:6">
      <c r="C9" t="s">
        <v>216</v>
      </c>
      <c r="D9" t="s">
        <v>217</v>
      </c>
      <c r="E9">
        <v>827.59181755223597</v>
      </c>
      <c r="F9" t="s">
        <v>218</v>
      </c>
    </row>
    <row r="10" spans="3:6">
      <c r="C10" t="s">
        <v>219</v>
      </c>
      <c r="D10" t="s">
        <v>220</v>
      </c>
      <c r="E10">
        <v>715.18110193006305</v>
      </c>
      <c r="F10" t="s">
        <v>218</v>
      </c>
    </row>
    <row r="11" spans="3:6">
      <c r="C11" t="s">
        <v>221</v>
      </c>
      <c r="D11" t="s">
        <v>222</v>
      </c>
      <c r="E11">
        <v>926.21904042425604</v>
      </c>
      <c r="F11" t="s">
        <v>218</v>
      </c>
    </row>
    <row r="12" spans="3:6">
      <c r="C12" t="s">
        <v>223</v>
      </c>
      <c r="D12" t="s">
        <v>224</v>
      </c>
      <c r="E12">
        <v>682.91878121747698</v>
      </c>
      <c r="F12" t="s">
        <v>225</v>
      </c>
    </row>
    <row r="13" spans="3:6">
      <c r="C13" t="s">
        <v>226</v>
      </c>
      <c r="D13" t="s">
        <v>227</v>
      </c>
      <c r="E13">
        <v>755.83744439098302</v>
      </c>
      <c r="F13" t="s">
        <v>225</v>
      </c>
    </row>
    <row r="14" spans="3:6">
      <c r="C14" t="s">
        <v>228</v>
      </c>
      <c r="D14" t="s">
        <v>229</v>
      </c>
      <c r="E14">
        <v>930.303345905323</v>
      </c>
      <c r="F14" t="s">
        <v>213</v>
      </c>
    </row>
    <row r="15" spans="3:6">
      <c r="C15" t="s">
        <v>230</v>
      </c>
      <c r="D15" t="s">
        <v>231</v>
      </c>
      <c r="E15">
        <v>711.65954631059299</v>
      </c>
      <c r="F15" t="s">
        <v>225</v>
      </c>
    </row>
    <row r="16" spans="3:6">
      <c r="C16" t="s">
        <v>232</v>
      </c>
      <c r="D16" t="s">
        <v>233</v>
      </c>
      <c r="E16">
        <v>1153.0985230060101</v>
      </c>
      <c r="F16" t="s">
        <v>225</v>
      </c>
    </row>
    <row r="17" spans="3:6">
      <c r="C17" t="s">
        <v>234</v>
      </c>
      <c r="D17" t="s">
        <v>235</v>
      </c>
      <c r="E17">
        <v>977.37986278221797</v>
      </c>
      <c r="F17" t="s">
        <v>218</v>
      </c>
    </row>
    <row r="18" spans="3:6">
      <c r="C18" t="s">
        <v>236</v>
      </c>
      <c r="D18" t="s">
        <v>237</v>
      </c>
      <c r="E18">
        <v>567.16082312543097</v>
      </c>
      <c r="F18" t="s">
        <v>218</v>
      </c>
    </row>
    <row r="19" spans="3:6">
      <c r="C19" t="s">
        <v>238</v>
      </c>
      <c r="D19" t="s">
        <v>239</v>
      </c>
      <c r="E19">
        <v>1180.15412510531</v>
      </c>
      <c r="F19" t="s">
        <v>213</v>
      </c>
    </row>
    <row r="20" spans="3:6">
      <c r="C20" t="s">
        <v>240</v>
      </c>
      <c r="D20" t="s">
        <v>241</v>
      </c>
      <c r="E20">
        <v>322.65731888609599</v>
      </c>
      <c r="F20" t="s">
        <v>225</v>
      </c>
    </row>
    <row r="21" spans="3:6">
      <c r="C21" t="s">
        <v>242</v>
      </c>
      <c r="D21" t="s">
        <v>243</v>
      </c>
      <c r="E21">
        <v>1136.1090386347</v>
      </c>
      <c r="F21" t="s">
        <v>213</v>
      </c>
    </row>
    <row r="22" spans="3:6">
      <c r="C22" t="s">
        <v>244</v>
      </c>
      <c r="D22" t="s">
        <v>245</v>
      </c>
      <c r="E22">
        <v>755.60896654166299</v>
      </c>
      <c r="F22" t="s">
        <v>225</v>
      </c>
    </row>
    <row r="23" spans="3:6">
      <c r="C23" t="s">
        <v>246</v>
      </c>
      <c r="D23" t="s">
        <v>247</v>
      </c>
      <c r="E23">
        <v>1178.1405033969399</v>
      </c>
      <c r="F23" t="s">
        <v>213</v>
      </c>
    </row>
    <row r="24" spans="3:6">
      <c r="C24" t="s">
        <v>248</v>
      </c>
      <c r="D24" t="s">
        <v>249</v>
      </c>
      <c r="E24">
        <v>907.59281352178505</v>
      </c>
      <c r="F24" t="s">
        <v>218</v>
      </c>
    </row>
    <row r="25" spans="3:6">
      <c r="C25" t="s">
        <v>250</v>
      </c>
      <c r="D25" t="s">
        <v>251</v>
      </c>
      <c r="E25">
        <v>892.83007809164599</v>
      </c>
      <c r="F25" t="s">
        <v>213</v>
      </c>
    </row>
    <row r="26" spans="3:6">
      <c r="C26" t="s">
        <v>252</v>
      </c>
      <c r="D26" t="s">
        <v>253</v>
      </c>
      <c r="E26">
        <v>747.08141632010199</v>
      </c>
      <c r="F26" t="s">
        <v>218</v>
      </c>
    </row>
    <row r="27" spans="3:6">
      <c r="C27" t="s">
        <v>254</v>
      </c>
      <c r="D27" t="s">
        <v>255</v>
      </c>
      <c r="E27">
        <v>565.30076434758098</v>
      </c>
      <c r="F27" t="s">
        <v>225</v>
      </c>
    </row>
    <row r="28" spans="3:6">
      <c r="C28" t="s">
        <v>256</v>
      </c>
      <c r="D28" t="s">
        <v>257</v>
      </c>
      <c r="E28">
        <v>1091.3204933459599</v>
      </c>
      <c r="F28" t="s">
        <v>218</v>
      </c>
    </row>
    <row r="29" spans="3:6">
      <c r="C29" t="s">
        <v>258</v>
      </c>
      <c r="D29" t="s">
        <v>259</v>
      </c>
      <c r="E29">
        <v>651.59170816653705</v>
      </c>
      <c r="F29" t="s">
        <v>225</v>
      </c>
    </row>
    <row r="30" spans="3:6">
      <c r="C30" t="s">
        <v>260</v>
      </c>
      <c r="D30" t="s">
        <v>261</v>
      </c>
      <c r="E30">
        <v>753.46777960314103</v>
      </c>
      <c r="F30" t="s">
        <v>21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260E6-B7CA-DD47-9793-FD5CF57D37B4}">
  <dimension ref="B4:R22"/>
  <sheetViews>
    <sheetView topLeftCell="A2" zoomScale="67" workbookViewId="0">
      <selection activeCell="C18" sqref="C18:N21"/>
    </sheetView>
  </sheetViews>
  <sheetFormatPr defaultColWidth="11" defaultRowHeight="15.95"/>
  <cols>
    <col min="1" max="1" width="24.875" customWidth="1"/>
    <col min="2" max="2" width="23.125" customWidth="1"/>
    <col min="3" max="3" width="17.625" customWidth="1"/>
  </cols>
  <sheetData>
    <row r="4" spans="2:18">
      <c r="B4" s="23" t="s">
        <v>262</v>
      </c>
    </row>
    <row r="7" spans="2:18">
      <c r="C7" t="s">
        <v>263</v>
      </c>
    </row>
    <row r="8" spans="2:18">
      <c r="B8" s="3" t="s">
        <v>264</v>
      </c>
      <c r="C8" s="4" t="s">
        <v>187</v>
      </c>
      <c r="D8" s="3"/>
      <c r="E8" s="3"/>
      <c r="F8" s="3"/>
      <c r="G8" s="4" t="s">
        <v>189</v>
      </c>
      <c r="H8" s="3"/>
      <c r="I8" s="3"/>
      <c r="J8" s="3"/>
      <c r="K8" s="4" t="s">
        <v>188</v>
      </c>
      <c r="L8" s="3"/>
      <c r="M8" s="3"/>
      <c r="N8" s="3"/>
      <c r="O8" s="4" t="s">
        <v>190</v>
      </c>
      <c r="P8" s="3"/>
      <c r="Q8" s="3"/>
      <c r="R8" s="3"/>
    </row>
    <row r="9" spans="2:18">
      <c r="B9" s="3" t="s">
        <v>265</v>
      </c>
      <c r="C9" s="3" t="s">
        <v>266</v>
      </c>
      <c r="D9" s="3" t="s">
        <v>267</v>
      </c>
      <c r="E9" s="3" t="s">
        <v>268</v>
      </c>
      <c r="F9" s="3" t="s">
        <v>269</v>
      </c>
      <c r="G9" s="3" t="s">
        <v>266</v>
      </c>
      <c r="H9" s="3" t="s">
        <v>267</v>
      </c>
      <c r="I9" s="3" t="s">
        <v>268</v>
      </c>
      <c r="J9" s="3" t="s">
        <v>269</v>
      </c>
      <c r="K9" s="3" t="s">
        <v>266</v>
      </c>
      <c r="L9" s="3" t="s">
        <v>267</v>
      </c>
      <c r="M9" s="3" t="s">
        <v>268</v>
      </c>
      <c r="N9" s="3" t="s">
        <v>269</v>
      </c>
      <c r="O9" s="3" t="s">
        <v>266</v>
      </c>
      <c r="P9" s="3" t="s">
        <v>267</v>
      </c>
      <c r="Q9" s="3" t="s">
        <v>268</v>
      </c>
      <c r="R9" s="3" t="s">
        <v>269</v>
      </c>
    </row>
    <row r="10" spans="2:18">
      <c r="B10" s="5">
        <v>0.5</v>
      </c>
      <c r="C10" s="6">
        <v>100</v>
      </c>
      <c r="D10" s="6">
        <v>100</v>
      </c>
      <c r="E10" s="6">
        <v>100</v>
      </c>
      <c r="F10" s="6">
        <v>100</v>
      </c>
      <c r="G10" s="6">
        <v>100</v>
      </c>
      <c r="H10" s="6">
        <v>100</v>
      </c>
      <c r="I10" s="6">
        <v>100</v>
      </c>
      <c r="J10" s="6">
        <v>100</v>
      </c>
      <c r="K10" s="6">
        <v>100</v>
      </c>
      <c r="L10" s="6">
        <v>100</v>
      </c>
      <c r="M10" s="6">
        <v>100</v>
      </c>
      <c r="N10" s="6">
        <v>100</v>
      </c>
      <c r="O10" s="6">
        <v>100</v>
      </c>
      <c r="P10" s="6">
        <v>100</v>
      </c>
      <c r="Q10" s="6">
        <v>100</v>
      </c>
      <c r="R10" s="6">
        <v>100</v>
      </c>
    </row>
    <row r="11" spans="2:18">
      <c r="B11" s="5">
        <v>3</v>
      </c>
      <c r="C11" s="6">
        <v>55.970149999999997</v>
      </c>
      <c r="D11" s="6">
        <v>73.333330000000004</v>
      </c>
      <c r="E11" s="6">
        <v>87.5</v>
      </c>
      <c r="F11" s="6">
        <v>88.235290000000006</v>
      </c>
      <c r="G11" s="7">
        <v>8.3536599999999996</v>
      </c>
      <c r="H11" s="7">
        <v>6.7441899999999997</v>
      </c>
      <c r="I11" s="6">
        <v>9.7633139999999994</v>
      </c>
      <c r="J11" s="6">
        <v>2.579853</v>
      </c>
      <c r="K11" s="6">
        <v>108.83929999999999</v>
      </c>
      <c r="L11" s="6">
        <v>156.1207</v>
      </c>
      <c r="M11" s="6">
        <v>113.5714</v>
      </c>
      <c r="N11" s="6">
        <v>76.777249999999995</v>
      </c>
      <c r="O11" s="6">
        <v>47.653060000000004</v>
      </c>
      <c r="P11" s="6">
        <v>57.36842</v>
      </c>
      <c r="Q11" s="6">
        <v>45.299149999999997</v>
      </c>
      <c r="R11" s="6">
        <v>28.815079999999998</v>
      </c>
    </row>
    <row r="12" spans="2:18">
      <c r="B12" s="5">
        <v>6</v>
      </c>
      <c r="C12" s="6">
        <v>50.597009999999997</v>
      </c>
      <c r="D12" s="6">
        <v>68.888890000000004</v>
      </c>
      <c r="E12" s="6">
        <v>66.666669999999996</v>
      </c>
      <c r="F12" s="7">
        <v>63.235289999999999</v>
      </c>
      <c r="G12" s="6">
        <v>6.5853700000000002</v>
      </c>
      <c r="H12" s="6">
        <v>6.7907000000000002</v>
      </c>
      <c r="I12" s="6">
        <v>5.4437899999999999</v>
      </c>
      <c r="J12" s="6">
        <v>8.1081079999999996</v>
      </c>
      <c r="K12" s="6">
        <v>89.464299999999994</v>
      </c>
      <c r="L12" s="6">
        <v>58.620699999999999</v>
      </c>
      <c r="M12" s="7">
        <v>82.142859999999999</v>
      </c>
      <c r="N12" s="6">
        <v>89.336489999999998</v>
      </c>
      <c r="O12" s="6">
        <v>18.367349999999998</v>
      </c>
      <c r="P12" s="7">
        <v>4.7368399999999999</v>
      </c>
      <c r="Q12" s="6">
        <v>12.53561</v>
      </c>
      <c r="R12" s="6">
        <v>3.0520649999999998</v>
      </c>
    </row>
    <row r="13" spans="2:18">
      <c r="B13" s="5">
        <v>12</v>
      </c>
      <c r="C13" s="6">
        <v>12.089549999999999</v>
      </c>
      <c r="D13" s="6">
        <v>13.33333</v>
      </c>
      <c r="E13" s="6">
        <v>8.3333329999999997</v>
      </c>
      <c r="F13" s="6">
        <v>10</v>
      </c>
      <c r="G13" s="6">
        <v>7.3170729999999997</v>
      </c>
      <c r="H13" s="6">
        <v>20.930230000000002</v>
      </c>
      <c r="I13" s="6">
        <v>10.65089</v>
      </c>
      <c r="J13" s="6">
        <v>8.5995089999999994</v>
      </c>
      <c r="K13" s="6">
        <v>80.357140000000001</v>
      </c>
      <c r="L13" s="6">
        <v>51.724139999999998</v>
      </c>
      <c r="M13" s="6">
        <v>42.857140000000001</v>
      </c>
      <c r="N13" s="6">
        <v>48.483409999999999</v>
      </c>
      <c r="O13" s="6">
        <v>9.7959180000000003</v>
      </c>
      <c r="P13" s="6">
        <v>13.68421</v>
      </c>
      <c r="Q13" s="6">
        <v>7.9772080000000001</v>
      </c>
      <c r="R13" s="6">
        <v>2.6929979999999998</v>
      </c>
    </row>
    <row r="14" spans="2:18">
      <c r="B14" s="5">
        <v>24</v>
      </c>
      <c r="C14" s="6">
        <v>2.2388059999999999</v>
      </c>
      <c r="D14" s="6">
        <v>2.6666669999999999</v>
      </c>
      <c r="E14" s="6">
        <v>1.25</v>
      </c>
      <c r="F14" s="6">
        <v>3.2352940000000001</v>
      </c>
      <c r="G14" s="6">
        <v>1.8292679999999999</v>
      </c>
      <c r="H14" s="6">
        <v>3.8023259999999999</v>
      </c>
      <c r="I14" s="6">
        <v>1.7751479999999999</v>
      </c>
      <c r="J14" s="6">
        <v>0.98280100000000004</v>
      </c>
      <c r="K14" s="6">
        <v>26.785710000000002</v>
      </c>
      <c r="L14" s="6">
        <v>18.93103</v>
      </c>
      <c r="M14" s="6">
        <v>10.71429</v>
      </c>
      <c r="N14" s="6">
        <v>9.4786730000000006</v>
      </c>
      <c r="O14" s="6">
        <v>2.3571430000000002</v>
      </c>
      <c r="P14" s="6">
        <v>1.710526</v>
      </c>
      <c r="Q14" s="6">
        <v>5.1282050000000003</v>
      </c>
      <c r="R14" s="6">
        <v>0.71813300000000002</v>
      </c>
    </row>
    <row r="18" spans="3:14">
      <c r="C18" t="s">
        <v>270</v>
      </c>
    </row>
    <row r="20" spans="3:14">
      <c r="C20" s="32" t="s">
        <v>187</v>
      </c>
      <c r="D20" s="32"/>
      <c r="E20" s="32"/>
      <c r="F20" s="31" t="s">
        <v>189</v>
      </c>
      <c r="G20" s="31"/>
      <c r="H20" s="31"/>
      <c r="I20" s="32" t="s">
        <v>188</v>
      </c>
      <c r="J20" s="32"/>
      <c r="K20" s="32"/>
      <c r="L20" s="31" t="s">
        <v>190</v>
      </c>
      <c r="M20" s="31"/>
      <c r="N20" s="31"/>
    </row>
    <row r="21" spans="3:14">
      <c r="C21" s="3" t="s">
        <v>271</v>
      </c>
      <c r="D21" s="3" t="s">
        <v>194</v>
      </c>
      <c r="E21" s="3" t="s">
        <v>195</v>
      </c>
      <c r="F21" s="3" t="s">
        <v>271</v>
      </c>
      <c r="G21" s="3" t="s">
        <v>194</v>
      </c>
      <c r="H21" s="3" t="s">
        <v>195</v>
      </c>
      <c r="I21" s="3" t="s">
        <v>271</v>
      </c>
      <c r="J21" s="3" t="s">
        <v>194</v>
      </c>
      <c r="K21" s="3" t="s">
        <v>195</v>
      </c>
      <c r="L21" s="3" t="s">
        <v>271</v>
      </c>
      <c r="M21" s="3" t="s">
        <v>194</v>
      </c>
      <c r="N21" s="3" t="s">
        <v>195</v>
      </c>
    </row>
    <row r="22" spans="3:14">
      <c r="C22" s="10">
        <v>200.4</v>
      </c>
      <c r="D22" s="10">
        <v>12.94</v>
      </c>
      <c r="E22" s="10">
        <v>3</v>
      </c>
      <c r="F22" s="10">
        <v>75.83</v>
      </c>
      <c r="G22" s="10">
        <v>5.7469999999999999</v>
      </c>
      <c r="H22" s="10">
        <v>3</v>
      </c>
      <c r="I22" s="10">
        <v>307.10000000000002</v>
      </c>
      <c r="J22" s="10">
        <v>29.07</v>
      </c>
      <c r="K22" s="10">
        <v>3</v>
      </c>
      <c r="L22" s="10">
        <v>115.9</v>
      </c>
      <c r="M22" s="10">
        <v>10.56</v>
      </c>
      <c r="N22" s="10">
        <v>3</v>
      </c>
    </row>
  </sheetData>
  <mergeCells count="4">
    <mergeCell ref="C20:E20"/>
    <mergeCell ref="F20:H20"/>
    <mergeCell ref="I20:K20"/>
    <mergeCell ref="L20:N20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47184-4B7B-CD44-8400-185CAF69F480}">
  <dimension ref="B4:O21"/>
  <sheetViews>
    <sheetView workbookViewId="0">
      <selection activeCell="D28" sqref="D28"/>
    </sheetView>
  </sheetViews>
  <sheetFormatPr defaultColWidth="11" defaultRowHeight="15.95"/>
  <cols>
    <col min="3" max="3" width="22.125" customWidth="1"/>
  </cols>
  <sheetData>
    <row r="4" spans="2:15">
      <c r="B4" s="23" t="s">
        <v>272</v>
      </c>
    </row>
    <row r="6" spans="2:15">
      <c r="C6" t="s">
        <v>273</v>
      </c>
    </row>
    <row r="8" spans="2:15">
      <c r="C8" s="3" t="s">
        <v>274</v>
      </c>
      <c r="D8" s="32" t="s">
        <v>275</v>
      </c>
      <c r="E8" s="32"/>
      <c r="F8" s="8"/>
      <c r="G8" s="31" t="s">
        <v>276</v>
      </c>
      <c r="H8" s="31"/>
      <c r="I8" s="30"/>
      <c r="J8" s="32" t="s">
        <v>277</v>
      </c>
      <c r="K8" s="32"/>
      <c r="L8" s="8"/>
      <c r="M8" s="31" t="s">
        <v>278</v>
      </c>
      <c r="N8" s="31"/>
      <c r="O8" s="3"/>
    </row>
    <row r="9" spans="2:15">
      <c r="C9" s="3"/>
      <c r="D9" s="3" t="s">
        <v>266</v>
      </c>
      <c r="E9" s="3" t="s">
        <v>267</v>
      </c>
      <c r="F9" s="3" t="s">
        <v>268</v>
      </c>
      <c r="G9" s="3" t="s">
        <v>266</v>
      </c>
      <c r="H9" s="3" t="s">
        <v>267</v>
      </c>
      <c r="I9" s="3" t="s">
        <v>268</v>
      </c>
      <c r="J9" s="3" t="s">
        <v>266</v>
      </c>
      <c r="K9" s="3" t="s">
        <v>267</v>
      </c>
      <c r="L9" s="3" t="s">
        <v>268</v>
      </c>
      <c r="M9" s="3" t="s">
        <v>266</v>
      </c>
      <c r="N9" s="3" t="s">
        <v>267</v>
      </c>
      <c r="O9" s="3" t="s">
        <v>268</v>
      </c>
    </row>
    <row r="10" spans="2:15">
      <c r="C10" s="9" t="s">
        <v>279</v>
      </c>
      <c r="D10" s="10">
        <v>1026</v>
      </c>
      <c r="E10" s="10">
        <v>890</v>
      </c>
      <c r="F10" s="10">
        <v>423</v>
      </c>
      <c r="G10" s="10">
        <v>437.5</v>
      </c>
      <c r="H10" s="10">
        <v>106.375</v>
      </c>
      <c r="I10" s="10">
        <v>263</v>
      </c>
      <c r="J10" s="10">
        <v>404</v>
      </c>
      <c r="K10" s="10">
        <v>677.75</v>
      </c>
      <c r="L10" s="10">
        <v>541</v>
      </c>
      <c r="M10" s="10">
        <v>315</v>
      </c>
      <c r="N10" s="10">
        <v>247</v>
      </c>
      <c r="O10" s="3">
        <v>258</v>
      </c>
    </row>
    <row r="11" spans="2:15">
      <c r="C11" s="9" t="s">
        <v>280</v>
      </c>
      <c r="D11" s="10">
        <v>2557.875</v>
      </c>
      <c r="E11" s="10">
        <v>2280.5</v>
      </c>
      <c r="F11" s="10">
        <v>2140</v>
      </c>
      <c r="G11" s="10">
        <v>3694.5</v>
      </c>
      <c r="H11" s="10">
        <v>3500.125</v>
      </c>
      <c r="I11" s="10">
        <v>3865</v>
      </c>
      <c r="J11" s="10">
        <v>2002.375</v>
      </c>
      <c r="K11" s="10">
        <v>1755</v>
      </c>
      <c r="L11" s="10">
        <v>1652</v>
      </c>
      <c r="M11" s="10">
        <v>1932.125</v>
      </c>
      <c r="N11" s="10">
        <v>1540.75</v>
      </c>
      <c r="O11" s="3">
        <v>1461</v>
      </c>
    </row>
    <row r="12" spans="2:15">
      <c r="C12" s="9" t="s">
        <v>281</v>
      </c>
      <c r="D12" s="10">
        <v>2221.625</v>
      </c>
      <c r="E12" s="10">
        <v>1830.75</v>
      </c>
      <c r="F12" s="10">
        <v>2050</v>
      </c>
      <c r="G12" s="10">
        <v>2544.5</v>
      </c>
      <c r="H12" s="10">
        <v>2015.125</v>
      </c>
      <c r="I12" s="10">
        <v>2670</v>
      </c>
      <c r="J12" s="10">
        <v>1184.25</v>
      </c>
      <c r="K12" s="10">
        <v>1076.375</v>
      </c>
      <c r="L12" s="10">
        <v>926</v>
      </c>
      <c r="M12" s="10">
        <v>1718.75</v>
      </c>
      <c r="N12" s="10">
        <v>1600</v>
      </c>
      <c r="O12" s="3">
        <v>1450</v>
      </c>
    </row>
    <row r="13" spans="2:15">
      <c r="C13" s="9" t="s">
        <v>282</v>
      </c>
      <c r="D13" s="10">
        <v>1288</v>
      </c>
      <c r="E13" s="10">
        <v>1366.25</v>
      </c>
      <c r="F13" s="10">
        <v>1125</v>
      </c>
      <c r="G13" s="10">
        <v>1225.125</v>
      </c>
      <c r="H13" s="10">
        <v>1256</v>
      </c>
      <c r="I13" s="10">
        <v>1242</v>
      </c>
      <c r="J13" s="10">
        <v>312.5</v>
      </c>
      <c r="K13" s="10">
        <v>467</v>
      </c>
      <c r="L13" s="10">
        <v>250</v>
      </c>
      <c r="M13" s="10">
        <v>1079.75</v>
      </c>
      <c r="N13" s="10">
        <v>860</v>
      </c>
      <c r="O13" s="3">
        <v>940</v>
      </c>
    </row>
    <row r="14" spans="2:15">
      <c r="C14" s="9" t="s">
        <v>283</v>
      </c>
      <c r="D14" s="10">
        <v>640</v>
      </c>
      <c r="E14" s="10">
        <v>567</v>
      </c>
      <c r="F14" s="10">
        <v>529</v>
      </c>
      <c r="G14" s="10">
        <v>689</v>
      </c>
      <c r="H14" s="10">
        <v>526</v>
      </c>
      <c r="I14" s="10">
        <v>435</v>
      </c>
      <c r="J14" s="10">
        <v>0</v>
      </c>
      <c r="K14" s="10">
        <v>0</v>
      </c>
      <c r="L14" s="10">
        <v>0</v>
      </c>
      <c r="M14" s="10">
        <v>241</v>
      </c>
      <c r="N14" s="10">
        <v>365</v>
      </c>
      <c r="O14" s="3">
        <v>296</v>
      </c>
    </row>
    <row r="16" spans="2:15">
      <c r="C16" s="24"/>
    </row>
    <row r="17" spans="3:14">
      <c r="C17" t="s">
        <v>284</v>
      </c>
    </row>
    <row r="19" spans="3:14">
      <c r="C19" s="32" t="s">
        <v>187</v>
      </c>
      <c r="D19" s="32"/>
      <c r="E19" s="32"/>
      <c r="F19" s="31" t="s">
        <v>189</v>
      </c>
      <c r="G19" s="31"/>
      <c r="H19" s="31"/>
      <c r="I19" s="32" t="s">
        <v>188</v>
      </c>
      <c r="J19" s="32"/>
      <c r="K19" s="32"/>
      <c r="L19" s="31" t="s">
        <v>190</v>
      </c>
      <c r="M19" s="31"/>
      <c r="N19" s="31"/>
    </row>
    <row r="20" spans="3:14">
      <c r="C20" s="3" t="s">
        <v>271</v>
      </c>
      <c r="D20" s="3" t="s">
        <v>194</v>
      </c>
      <c r="E20" s="3" t="s">
        <v>195</v>
      </c>
      <c r="F20" s="3" t="s">
        <v>271</v>
      </c>
      <c r="G20" s="3" t="s">
        <v>194</v>
      </c>
      <c r="H20" s="3" t="s">
        <v>195</v>
      </c>
      <c r="I20" s="3" t="s">
        <v>271</v>
      </c>
      <c r="J20" s="3" t="s">
        <v>194</v>
      </c>
      <c r="K20" s="3" t="s">
        <v>195</v>
      </c>
      <c r="L20" s="3" t="s">
        <v>271</v>
      </c>
      <c r="M20" s="3" t="s">
        <v>194</v>
      </c>
      <c r="N20" s="3" t="s">
        <v>195</v>
      </c>
    </row>
    <row r="21" spans="3:14">
      <c r="C21" s="10">
        <v>6553</v>
      </c>
      <c r="D21" s="10">
        <v>248.9</v>
      </c>
      <c r="E21" s="10">
        <v>3</v>
      </c>
      <c r="F21" s="10">
        <v>7007</v>
      </c>
      <c r="G21" s="10">
        <v>332.7</v>
      </c>
      <c r="H21" s="10">
        <v>3</v>
      </c>
      <c r="I21" s="10">
        <v>3669</v>
      </c>
      <c r="J21" s="10">
        <v>183</v>
      </c>
      <c r="K21" s="10">
        <v>3</v>
      </c>
      <c r="L21" s="10">
        <v>4658</v>
      </c>
      <c r="M21" s="10">
        <v>238</v>
      </c>
      <c r="N21" s="10">
        <v>3</v>
      </c>
    </row>
  </sheetData>
  <mergeCells count="8">
    <mergeCell ref="D8:E8"/>
    <mergeCell ref="G8:H8"/>
    <mergeCell ref="J8:K8"/>
    <mergeCell ref="M8:N8"/>
    <mergeCell ref="C19:E19"/>
    <mergeCell ref="F19:H19"/>
    <mergeCell ref="I19:K19"/>
    <mergeCell ref="L19:N19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7BF72-7554-3643-B08E-C88696447E30}">
  <dimension ref="C2:H26"/>
  <sheetViews>
    <sheetView workbookViewId="0">
      <selection activeCell="C2" sqref="C2"/>
    </sheetView>
  </sheetViews>
  <sheetFormatPr defaultColWidth="11" defaultRowHeight="15.95"/>
  <sheetData>
    <row r="2" spans="3:8">
      <c r="C2" s="23" t="s">
        <v>285</v>
      </c>
    </row>
    <row r="4" spans="3:8">
      <c r="C4" s="3" t="s">
        <v>286</v>
      </c>
      <c r="D4" s="8" t="s">
        <v>287</v>
      </c>
      <c r="E4" s="8" t="s">
        <v>187</v>
      </c>
      <c r="F4" s="8" t="s">
        <v>189</v>
      </c>
      <c r="G4" s="8" t="s">
        <v>188</v>
      </c>
      <c r="H4" s="8" t="s">
        <v>190</v>
      </c>
    </row>
    <row r="5" spans="3:8">
      <c r="C5" s="3"/>
      <c r="D5" s="10">
        <v>5.3870350000000001E-3</v>
      </c>
      <c r="E5" s="10">
        <v>0.83857176</v>
      </c>
      <c r="F5" s="10">
        <v>1.4112239799999999</v>
      </c>
      <c r="G5" s="10">
        <v>0.35438032000000003</v>
      </c>
      <c r="H5" s="10">
        <v>0.62238901999999996</v>
      </c>
    </row>
    <row r="6" spans="3:8">
      <c r="C6" s="3"/>
      <c r="D6" s="10">
        <v>2.8308046E-2</v>
      </c>
      <c r="E6" s="10">
        <v>0.48272903</v>
      </c>
      <c r="F6" s="10">
        <v>2.3085009900000002</v>
      </c>
      <c r="G6" s="10">
        <v>0.77061455000000001</v>
      </c>
      <c r="H6" s="10">
        <v>1.2418979999999999</v>
      </c>
    </row>
    <row r="7" spans="3:8">
      <c r="C7" s="3"/>
      <c r="D7" s="10">
        <v>5.9242460000000002E-3</v>
      </c>
      <c r="E7" s="10">
        <v>0.91002084999999999</v>
      </c>
      <c r="F7" s="10">
        <v>1.06676715</v>
      </c>
      <c r="G7" s="10">
        <v>0.34587447999999998</v>
      </c>
      <c r="H7" s="10">
        <v>0.23811887000000001</v>
      </c>
    </row>
    <row r="8" spans="3:8">
      <c r="C8" s="3"/>
      <c r="D8" s="10">
        <v>2.0966159000000002E-2</v>
      </c>
      <c r="E8" s="10">
        <v>1.7686783500000001</v>
      </c>
      <c r="F8" s="10">
        <v>1.56800012</v>
      </c>
      <c r="G8" s="10">
        <v>0.88802504000000004</v>
      </c>
      <c r="H8" s="10">
        <v>1.2236178900000001</v>
      </c>
    </row>
    <row r="9" spans="3:8">
      <c r="C9" s="3"/>
      <c r="D9" s="3"/>
      <c r="E9" s="3"/>
      <c r="F9" s="3"/>
      <c r="G9" s="3"/>
      <c r="H9" s="3"/>
    </row>
    <row r="10" spans="3:8">
      <c r="C10" s="3" t="s">
        <v>288</v>
      </c>
      <c r="D10" s="8" t="s">
        <v>287</v>
      </c>
      <c r="E10" s="8" t="s">
        <v>187</v>
      </c>
      <c r="F10" s="8" t="s">
        <v>189</v>
      </c>
      <c r="G10" s="8" t="s">
        <v>188</v>
      </c>
      <c r="H10" s="8" t="s">
        <v>190</v>
      </c>
    </row>
    <row r="11" spans="3:8">
      <c r="C11" s="3"/>
      <c r="D11" s="10">
        <v>6.1623400000000004E-5</v>
      </c>
      <c r="E11" s="10">
        <v>0.97218031000000005</v>
      </c>
      <c r="F11" s="10">
        <v>1.42052171</v>
      </c>
      <c r="G11" s="10">
        <v>0.26690876000000002</v>
      </c>
      <c r="H11" s="10">
        <v>0.77608790000000005</v>
      </c>
    </row>
    <row r="12" spans="3:8">
      <c r="C12" s="3"/>
      <c r="D12" s="10">
        <v>2.238252E-3</v>
      </c>
      <c r="E12" s="10">
        <v>0.95069574000000001</v>
      </c>
      <c r="F12" s="10">
        <v>1.0116743399999999</v>
      </c>
      <c r="G12" s="10">
        <v>0.31258274000000003</v>
      </c>
      <c r="H12" s="10">
        <v>0.88600431999999996</v>
      </c>
    </row>
    <row r="13" spans="3:8">
      <c r="C13" s="3"/>
      <c r="D13" s="10">
        <v>2.641E-5</v>
      </c>
      <c r="E13" s="10">
        <v>1.1278125299999999</v>
      </c>
      <c r="F13" s="10">
        <v>0.94562721000000005</v>
      </c>
      <c r="G13" s="10">
        <v>0.23186042000000001</v>
      </c>
      <c r="H13" s="10">
        <v>0.23217096000000001</v>
      </c>
    </row>
    <row r="14" spans="3:8">
      <c r="C14" s="3"/>
      <c r="D14" s="10">
        <v>3.82946E-4</v>
      </c>
      <c r="E14" s="10">
        <v>0.94931140999999997</v>
      </c>
      <c r="F14" s="10">
        <v>1.29484289</v>
      </c>
      <c r="G14" s="10">
        <v>0.23438919</v>
      </c>
      <c r="H14" s="10">
        <v>0.58565604000000004</v>
      </c>
    </row>
    <row r="15" spans="3:8">
      <c r="C15" s="3"/>
      <c r="D15" s="3"/>
      <c r="E15" s="3"/>
      <c r="F15" s="3"/>
      <c r="G15" s="3"/>
      <c r="H15" s="3"/>
    </row>
    <row r="16" spans="3:8">
      <c r="C16" s="3" t="s">
        <v>289</v>
      </c>
      <c r="D16" s="8" t="s">
        <v>287</v>
      </c>
      <c r="E16" s="8" t="s">
        <v>187</v>
      </c>
      <c r="F16" s="8" t="s">
        <v>189</v>
      </c>
      <c r="G16" s="8" t="s">
        <v>188</v>
      </c>
      <c r="H16" s="8" t="s">
        <v>190</v>
      </c>
    </row>
    <row r="17" spans="3:8">
      <c r="C17" s="3"/>
      <c r="D17" s="10">
        <v>3.1130600000000003E-5</v>
      </c>
      <c r="E17" s="10">
        <v>1.4884169199999999</v>
      </c>
      <c r="F17" s="10">
        <v>1.28027764</v>
      </c>
      <c r="G17" s="10">
        <v>0.27831391999999999</v>
      </c>
      <c r="H17" s="10">
        <v>0.50544909999999998</v>
      </c>
    </row>
    <row r="18" spans="3:8">
      <c r="C18" s="3"/>
      <c r="D18" s="10">
        <v>1.8678400000000001E-4</v>
      </c>
      <c r="E18" s="10">
        <v>0.68368432000000001</v>
      </c>
      <c r="F18" s="10">
        <v>1.45353818</v>
      </c>
      <c r="G18" s="10">
        <v>0.10994710000000001</v>
      </c>
      <c r="H18" s="10">
        <v>0.44878266999999999</v>
      </c>
    </row>
    <row r="19" spans="3:8">
      <c r="C19" s="3"/>
      <c r="D19" s="10">
        <v>7.4713499999999995E-5</v>
      </c>
      <c r="E19" s="10">
        <v>0.68547122000000005</v>
      </c>
      <c r="F19" s="10">
        <v>0.93918572</v>
      </c>
      <c r="G19" s="10">
        <v>0.28904152999999999</v>
      </c>
      <c r="H19" s="10">
        <v>0.56315904000000006</v>
      </c>
    </row>
    <row r="20" spans="3:8">
      <c r="C20" s="3"/>
      <c r="D20" s="10">
        <v>9.3391800000000003E-5</v>
      </c>
      <c r="E20" s="10">
        <v>1.1424275399999999</v>
      </c>
      <c r="F20" s="10">
        <v>1.5070641600000001</v>
      </c>
      <c r="G20" s="10">
        <v>9.2830250000000003E-2</v>
      </c>
      <c r="H20" s="10">
        <v>0.38233375000000003</v>
      </c>
    </row>
    <row r="21" spans="3:8">
      <c r="C21" s="3"/>
      <c r="D21" s="3"/>
      <c r="E21" s="3"/>
      <c r="F21" s="3"/>
      <c r="G21" s="3"/>
      <c r="H21" s="3"/>
    </row>
    <row r="22" spans="3:8">
      <c r="C22" s="3" t="s">
        <v>290</v>
      </c>
      <c r="D22" s="8" t="s">
        <v>287</v>
      </c>
      <c r="E22" s="8" t="s">
        <v>187</v>
      </c>
      <c r="F22" s="8" t="s">
        <v>189</v>
      </c>
      <c r="G22" s="8" t="s">
        <v>188</v>
      </c>
      <c r="H22" s="8" t="s">
        <v>190</v>
      </c>
    </row>
    <row r="23" spans="3:8">
      <c r="C23" s="3"/>
      <c r="D23" s="10">
        <v>2.7137042E-2</v>
      </c>
      <c r="E23" s="10">
        <v>1.1630936199999999</v>
      </c>
      <c r="F23" s="10">
        <v>0.82822251999999996</v>
      </c>
      <c r="G23" s="10">
        <v>0.42225236999999999</v>
      </c>
      <c r="H23" s="10">
        <v>1.1772048799999999</v>
      </c>
    </row>
    <row r="24" spans="3:8">
      <c r="C24" s="3"/>
      <c r="D24" s="10">
        <v>2.8765265000000002E-2</v>
      </c>
      <c r="E24" s="10">
        <v>0.74464043000000002</v>
      </c>
      <c r="F24" s="10">
        <v>1.43229308</v>
      </c>
      <c r="G24" s="10">
        <v>1.18643148</v>
      </c>
      <c r="H24" s="10">
        <v>1.7139755800000001</v>
      </c>
    </row>
    <row r="25" spans="3:8">
      <c r="C25" s="3"/>
      <c r="D25" s="10">
        <v>7.8154681000000004E-2</v>
      </c>
      <c r="E25" s="10">
        <v>1.2575305299999999</v>
      </c>
      <c r="F25" s="10">
        <v>0.78860244000000002</v>
      </c>
      <c r="G25" s="10">
        <v>0.29905019999999999</v>
      </c>
      <c r="H25" s="10">
        <v>2.6784260500000001</v>
      </c>
    </row>
    <row r="26" spans="3:8">
      <c r="C26" s="3"/>
      <c r="D26" s="10">
        <v>0.153595658</v>
      </c>
      <c r="E26" s="10">
        <v>0.83473540999999996</v>
      </c>
      <c r="F26" s="10">
        <v>1.26892809</v>
      </c>
      <c r="G26" s="10">
        <v>1.2911804600000001</v>
      </c>
      <c r="H26" s="10">
        <v>2.097693350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8E448-87CA-5D45-B4AB-C6196ABA266C}">
  <dimension ref="B2:O39"/>
  <sheetViews>
    <sheetView workbookViewId="0">
      <selection activeCell="U18" sqref="U18"/>
    </sheetView>
  </sheetViews>
  <sheetFormatPr defaultColWidth="11" defaultRowHeight="15.95"/>
  <cols>
    <col min="3" max="3" width="20.5" customWidth="1"/>
  </cols>
  <sheetData>
    <row r="2" spans="2:15">
      <c r="B2" s="23" t="s">
        <v>291</v>
      </c>
    </row>
    <row r="4" spans="2:15">
      <c r="C4" s="3"/>
      <c r="D4" s="3"/>
      <c r="E4" s="3" t="s">
        <v>187</v>
      </c>
      <c r="F4" s="3"/>
      <c r="G4" s="15"/>
      <c r="H4" s="15" t="s">
        <v>189</v>
      </c>
      <c r="I4" s="15"/>
      <c r="J4" s="3"/>
      <c r="K4" s="3" t="s">
        <v>188</v>
      </c>
      <c r="L4" s="3"/>
      <c r="M4" s="15"/>
      <c r="N4" s="15" t="s">
        <v>190</v>
      </c>
      <c r="O4" s="15"/>
    </row>
    <row r="5" spans="2:15">
      <c r="B5" t="s">
        <v>292</v>
      </c>
      <c r="C5" s="3" t="s">
        <v>293</v>
      </c>
      <c r="D5" s="3" t="s">
        <v>266</v>
      </c>
      <c r="E5" s="3" t="s">
        <v>267</v>
      </c>
      <c r="F5" s="3" t="s">
        <v>268</v>
      </c>
      <c r="G5" s="3" t="s">
        <v>266</v>
      </c>
      <c r="H5" s="3" t="s">
        <v>267</v>
      </c>
      <c r="I5" s="3" t="s">
        <v>268</v>
      </c>
      <c r="J5" s="3" t="s">
        <v>266</v>
      </c>
      <c r="K5" s="3" t="s">
        <v>267</v>
      </c>
      <c r="L5" s="3" t="s">
        <v>268</v>
      </c>
      <c r="M5" s="3" t="s">
        <v>266</v>
      </c>
      <c r="N5" s="3" t="s">
        <v>267</v>
      </c>
      <c r="O5" s="3" t="s">
        <v>268</v>
      </c>
    </row>
    <row r="6" spans="2:15">
      <c r="C6" s="9">
        <v>0</v>
      </c>
      <c r="D6" s="3">
        <v>0.1</v>
      </c>
      <c r="E6" s="3">
        <v>0.2</v>
      </c>
      <c r="F6" s="3">
        <v>0.1</v>
      </c>
      <c r="G6" s="3">
        <v>0.1</v>
      </c>
      <c r="H6" s="3">
        <v>0.2</v>
      </c>
      <c r="I6" s="3">
        <v>0.1</v>
      </c>
      <c r="J6" s="3">
        <v>0.1</v>
      </c>
      <c r="K6" s="3">
        <v>0.2</v>
      </c>
      <c r="L6" s="3">
        <v>0.1</v>
      </c>
      <c r="M6" s="3">
        <v>0.1</v>
      </c>
      <c r="N6" s="3">
        <v>0.2</v>
      </c>
      <c r="O6" s="3">
        <v>0.1</v>
      </c>
    </row>
    <row r="7" spans="2:15">
      <c r="C7" s="9">
        <v>6</v>
      </c>
      <c r="D7" s="3">
        <v>13.8</v>
      </c>
      <c r="E7" s="3">
        <v>17.5</v>
      </c>
      <c r="F7" s="3">
        <v>17</v>
      </c>
      <c r="G7" s="3">
        <v>17.600000000000001</v>
      </c>
      <c r="H7" s="3">
        <v>12.5</v>
      </c>
      <c r="I7" s="3">
        <v>20.100000000000001</v>
      </c>
      <c r="J7" s="3">
        <v>8.3000000000000007</v>
      </c>
      <c r="K7" s="3">
        <v>6.1</v>
      </c>
      <c r="L7" s="3">
        <v>5.7</v>
      </c>
      <c r="M7" s="3">
        <v>10.4</v>
      </c>
      <c r="N7" s="3">
        <v>8.5</v>
      </c>
      <c r="O7" s="3">
        <v>9.5</v>
      </c>
    </row>
    <row r="8" spans="2:15">
      <c r="C8" s="9">
        <v>12</v>
      </c>
      <c r="D8" s="3">
        <v>10.5</v>
      </c>
      <c r="E8" s="3">
        <v>15.3</v>
      </c>
      <c r="F8" s="3">
        <v>13.6</v>
      </c>
      <c r="G8" s="3">
        <v>20.100000000000001</v>
      </c>
      <c r="H8" s="3">
        <v>16.7</v>
      </c>
      <c r="I8" s="3">
        <v>18.7</v>
      </c>
      <c r="J8" s="3">
        <v>1.4</v>
      </c>
      <c r="K8" s="3">
        <v>2.4</v>
      </c>
      <c r="L8" s="3">
        <v>2.7</v>
      </c>
      <c r="M8" s="3">
        <v>5.8</v>
      </c>
      <c r="N8" s="3">
        <v>5.2</v>
      </c>
      <c r="O8" s="3">
        <v>7.5</v>
      </c>
    </row>
    <row r="9" spans="2:15">
      <c r="C9" s="9">
        <v>24</v>
      </c>
      <c r="D9" s="3">
        <v>7.9</v>
      </c>
      <c r="E9" s="3">
        <v>5.3</v>
      </c>
      <c r="F9" s="3">
        <v>8.6</v>
      </c>
      <c r="G9" s="3">
        <v>10.6</v>
      </c>
      <c r="H9" s="3">
        <v>16.399999999999999</v>
      </c>
      <c r="I9" s="3">
        <v>10.6</v>
      </c>
      <c r="J9" s="3">
        <v>2.5</v>
      </c>
      <c r="K9" s="3">
        <v>1.8</v>
      </c>
      <c r="L9" s="3">
        <v>1.2</v>
      </c>
      <c r="M9" s="3">
        <v>3.9</v>
      </c>
      <c r="N9" s="3">
        <v>3.5</v>
      </c>
      <c r="O9" s="3">
        <v>6.7</v>
      </c>
    </row>
    <row r="12" spans="2:15">
      <c r="B12" t="s">
        <v>294</v>
      </c>
      <c r="C12" s="3"/>
      <c r="D12" s="3"/>
      <c r="E12" s="3" t="s">
        <v>187</v>
      </c>
      <c r="F12" s="3"/>
      <c r="G12" s="15"/>
      <c r="H12" s="15" t="s">
        <v>189</v>
      </c>
      <c r="I12" s="15"/>
      <c r="J12" s="3"/>
      <c r="K12" s="3" t="s">
        <v>188</v>
      </c>
      <c r="L12" s="3"/>
      <c r="M12" s="15"/>
      <c r="N12" s="15" t="s">
        <v>190</v>
      </c>
      <c r="O12" s="15"/>
    </row>
    <row r="13" spans="2:15">
      <c r="C13" s="3" t="s">
        <v>293</v>
      </c>
      <c r="D13" s="3" t="s">
        <v>266</v>
      </c>
      <c r="E13" s="3" t="s">
        <v>267</v>
      </c>
      <c r="F13" s="3" t="s">
        <v>268</v>
      </c>
      <c r="G13" s="3" t="s">
        <v>266</v>
      </c>
      <c r="H13" s="3" t="s">
        <v>267</v>
      </c>
      <c r="I13" s="3" t="s">
        <v>268</v>
      </c>
      <c r="J13" s="3" t="s">
        <v>266</v>
      </c>
      <c r="K13" s="3" t="s">
        <v>267</v>
      </c>
      <c r="L13" s="3" t="s">
        <v>268</v>
      </c>
      <c r="M13" s="3" t="s">
        <v>266</v>
      </c>
      <c r="N13" s="3" t="s">
        <v>267</v>
      </c>
      <c r="O13" s="3" t="s">
        <v>268</v>
      </c>
    </row>
    <row r="14" spans="2:15">
      <c r="C14" s="9">
        <v>0</v>
      </c>
      <c r="D14" s="3">
        <v>0.02</v>
      </c>
      <c r="E14" s="3">
        <v>0.02</v>
      </c>
      <c r="F14" s="3">
        <v>0.02</v>
      </c>
      <c r="G14" s="3">
        <v>0.02</v>
      </c>
      <c r="H14" s="3">
        <v>0.02</v>
      </c>
      <c r="I14" s="3">
        <v>0.02</v>
      </c>
      <c r="J14" s="3">
        <v>0.02</v>
      </c>
      <c r="K14" s="3">
        <v>0.02</v>
      </c>
      <c r="L14" s="3">
        <v>0.02</v>
      </c>
      <c r="M14" s="3">
        <v>0.02</v>
      </c>
      <c r="N14" s="3">
        <v>0.02</v>
      </c>
      <c r="O14" s="3">
        <v>0.02</v>
      </c>
    </row>
    <row r="15" spans="2:15">
      <c r="C15" s="9">
        <v>6</v>
      </c>
      <c r="D15" s="3">
        <v>0.61</v>
      </c>
      <c r="E15" s="3">
        <v>0.63</v>
      </c>
      <c r="F15" s="3">
        <v>0.93</v>
      </c>
      <c r="G15" s="3">
        <v>0.85</v>
      </c>
      <c r="H15" s="3">
        <v>0.5</v>
      </c>
      <c r="I15" s="3">
        <v>0.54</v>
      </c>
      <c r="J15" s="3">
        <v>0.32</v>
      </c>
      <c r="K15" s="3">
        <v>0.24</v>
      </c>
      <c r="L15" s="3">
        <v>0.32</v>
      </c>
      <c r="M15" s="3">
        <v>0.32</v>
      </c>
      <c r="N15" s="3">
        <v>0.55000000000000004</v>
      </c>
      <c r="O15" s="3">
        <v>0.25</v>
      </c>
    </row>
    <row r="16" spans="2:15">
      <c r="C16" s="9">
        <v>12</v>
      </c>
      <c r="D16" s="3">
        <v>0.83</v>
      </c>
      <c r="E16" s="3">
        <v>0.85</v>
      </c>
      <c r="F16" s="3">
        <v>1.1100000000000001</v>
      </c>
      <c r="G16" s="3">
        <v>1.5</v>
      </c>
      <c r="H16" s="3">
        <v>1.9</v>
      </c>
      <c r="I16" s="3">
        <v>1.87</v>
      </c>
      <c r="J16" s="3">
        <v>0.42</v>
      </c>
      <c r="K16" s="3">
        <v>0.35</v>
      </c>
      <c r="L16" s="3">
        <v>0.3</v>
      </c>
      <c r="M16" s="3">
        <v>0.54</v>
      </c>
      <c r="N16" s="3">
        <v>0.41</v>
      </c>
      <c r="O16" s="3">
        <v>0.78</v>
      </c>
    </row>
    <row r="17" spans="2:15">
      <c r="C17" s="9">
        <v>24</v>
      </c>
      <c r="D17" s="3">
        <v>1.5</v>
      </c>
      <c r="E17" s="3">
        <v>1.9</v>
      </c>
      <c r="F17" s="3">
        <v>1.4</v>
      </c>
      <c r="G17" s="3">
        <v>1.5</v>
      </c>
      <c r="H17" s="3">
        <v>1.3</v>
      </c>
      <c r="I17" s="3">
        <v>1.6</v>
      </c>
      <c r="J17" s="3">
        <v>0.51</v>
      </c>
      <c r="K17" s="3">
        <v>0.32</v>
      </c>
      <c r="L17" s="3">
        <v>0.45</v>
      </c>
      <c r="M17" s="3">
        <v>0.63</v>
      </c>
      <c r="N17" s="3">
        <v>0.72</v>
      </c>
      <c r="O17" s="3">
        <v>0.43</v>
      </c>
    </row>
    <row r="20" spans="2:15">
      <c r="B20" t="s">
        <v>289</v>
      </c>
      <c r="C20" s="3"/>
      <c r="D20" s="3"/>
      <c r="E20" s="3" t="s">
        <v>187</v>
      </c>
      <c r="F20" s="3"/>
      <c r="G20" s="15"/>
      <c r="H20" s="15" t="s">
        <v>189</v>
      </c>
      <c r="I20" s="15"/>
      <c r="J20" s="3"/>
      <c r="K20" s="3" t="s">
        <v>188</v>
      </c>
      <c r="L20" s="3"/>
      <c r="M20" s="15"/>
      <c r="N20" s="15" t="s">
        <v>190</v>
      </c>
      <c r="O20" s="15"/>
    </row>
    <row r="21" spans="2:15">
      <c r="C21" s="3" t="s">
        <v>293</v>
      </c>
      <c r="D21" s="3" t="s">
        <v>266</v>
      </c>
      <c r="E21" s="3" t="s">
        <v>267</v>
      </c>
      <c r="F21" s="3" t="s">
        <v>268</v>
      </c>
      <c r="G21" s="3" t="s">
        <v>266</v>
      </c>
      <c r="H21" s="3" t="s">
        <v>267</v>
      </c>
      <c r="I21" s="3" t="s">
        <v>268</v>
      </c>
      <c r="J21" s="3" t="s">
        <v>266</v>
      </c>
      <c r="K21" s="3" t="s">
        <v>267</v>
      </c>
      <c r="L21" s="3" t="s">
        <v>268</v>
      </c>
      <c r="M21" s="3" t="s">
        <v>266</v>
      </c>
      <c r="N21" s="3" t="s">
        <v>267</v>
      </c>
      <c r="O21" s="3" t="s">
        <v>268</v>
      </c>
    </row>
    <row r="22" spans="2:15">
      <c r="C22" s="9">
        <v>0</v>
      </c>
      <c r="D22" s="3">
        <v>0.9</v>
      </c>
      <c r="E22" s="3">
        <v>0.7</v>
      </c>
      <c r="F22" s="3">
        <v>0.7</v>
      </c>
      <c r="G22" s="3">
        <v>0.9</v>
      </c>
      <c r="H22" s="3">
        <v>0.7</v>
      </c>
      <c r="I22" s="3">
        <v>0.7</v>
      </c>
      <c r="J22" s="3">
        <v>0.9</v>
      </c>
      <c r="K22" s="3">
        <v>0.7</v>
      </c>
      <c r="L22" s="3">
        <v>0.7</v>
      </c>
      <c r="M22" s="3">
        <v>0.9</v>
      </c>
      <c r="N22" s="3">
        <v>0.7</v>
      </c>
      <c r="O22" s="3">
        <v>0.7</v>
      </c>
    </row>
    <row r="23" spans="2:15">
      <c r="C23" s="9">
        <v>6</v>
      </c>
      <c r="D23" s="3">
        <v>80.400000000000006</v>
      </c>
      <c r="E23" s="3">
        <v>66</v>
      </c>
      <c r="F23" s="3">
        <v>53.4</v>
      </c>
      <c r="G23" s="3">
        <v>40.1</v>
      </c>
      <c r="H23" s="3">
        <v>38.5</v>
      </c>
      <c r="I23" s="3">
        <v>45.2</v>
      </c>
      <c r="J23" s="3">
        <v>20.3</v>
      </c>
      <c r="K23" s="3">
        <v>19.5</v>
      </c>
      <c r="L23" s="3">
        <v>16.5</v>
      </c>
      <c r="M23" s="3">
        <v>30.3</v>
      </c>
      <c r="N23" s="3">
        <v>20.399999999999999</v>
      </c>
      <c r="O23" s="3">
        <v>23.5</v>
      </c>
    </row>
    <row r="24" spans="2:15">
      <c r="C24" s="9">
        <v>12</v>
      </c>
      <c r="D24" s="3">
        <v>66.8</v>
      </c>
      <c r="E24" s="3">
        <v>87.3</v>
      </c>
      <c r="F24" s="3">
        <v>73.400000000000006</v>
      </c>
      <c r="G24" s="3">
        <v>80.099999999999994</v>
      </c>
      <c r="H24" s="3">
        <v>98.5</v>
      </c>
      <c r="I24" s="3">
        <v>85.2</v>
      </c>
      <c r="J24" s="3">
        <v>40.299999999999997</v>
      </c>
      <c r="K24" s="3">
        <v>29.5</v>
      </c>
      <c r="L24" s="3">
        <v>26.5</v>
      </c>
      <c r="M24" s="3">
        <v>40.299999999999997</v>
      </c>
      <c r="N24" s="3">
        <v>35.4</v>
      </c>
      <c r="O24" s="3">
        <v>50.5</v>
      </c>
    </row>
    <row r="25" spans="2:15">
      <c r="C25" s="9">
        <v>24</v>
      </c>
      <c r="D25" s="3">
        <v>80.400000000000006</v>
      </c>
      <c r="E25" s="3">
        <v>100.5</v>
      </c>
      <c r="F25" s="3">
        <v>90.4</v>
      </c>
      <c r="G25" s="3">
        <v>98.7</v>
      </c>
      <c r="H25" s="3">
        <v>104.7</v>
      </c>
      <c r="I25" s="3">
        <v>91.5</v>
      </c>
      <c r="J25" s="3">
        <v>20.6</v>
      </c>
      <c r="K25" s="3">
        <v>25.7</v>
      </c>
      <c r="L25" s="3">
        <v>35.9</v>
      </c>
      <c r="M25" s="3">
        <v>50.6</v>
      </c>
      <c r="N25" s="3">
        <v>38.799999999999997</v>
      </c>
      <c r="O25" s="3">
        <v>45.7</v>
      </c>
    </row>
    <row r="27" spans="2:15">
      <c r="B27" s="16" t="s">
        <v>290</v>
      </c>
      <c r="C27" s="12"/>
      <c r="D27" s="14"/>
      <c r="E27" s="14" t="s">
        <v>187</v>
      </c>
      <c r="F27" s="14"/>
      <c r="G27" s="17"/>
      <c r="H27" s="17" t="s">
        <v>189</v>
      </c>
      <c r="I27" s="17"/>
      <c r="J27" s="14"/>
      <c r="K27" s="14" t="s">
        <v>188</v>
      </c>
      <c r="L27" s="14"/>
      <c r="M27" s="17"/>
      <c r="N27" s="17" t="s">
        <v>190</v>
      </c>
      <c r="O27" s="17"/>
    </row>
    <row r="28" spans="2:15">
      <c r="B28" s="16"/>
      <c r="C28" s="13" t="s">
        <v>293</v>
      </c>
      <c r="D28" s="18" t="s">
        <v>266</v>
      </c>
      <c r="E28" s="18" t="s">
        <v>267</v>
      </c>
      <c r="F28" s="18" t="s">
        <v>268</v>
      </c>
      <c r="G28" s="18" t="s">
        <v>266</v>
      </c>
      <c r="H28" s="18" t="s">
        <v>267</v>
      </c>
      <c r="I28" s="18" t="s">
        <v>268</v>
      </c>
      <c r="J28" s="18" t="s">
        <v>266</v>
      </c>
      <c r="K28" s="18" t="s">
        <v>267</v>
      </c>
      <c r="L28" s="18" t="s">
        <v>268</v>
      </c>
      <c r="M28" s="18" t="s">
        <v>266</v>
      </c>
      <c r="N28" s="18" t="s">
        <v>267</v>
      </c>
      <c r="O28" s="18" t="s">
        <v>268</v>
      </c>
    </row>
    <row r="29" spans="2:15">
      <c r="B29" s="16"/>
      <c r="C29" s="19">
        <v>0</v>
      </c>
      <c r="D29" s="18">
        <v>0.03</v>
      </c>
      <c r="E29" s="18">
        <v>0.03</v>
      </c>
      <c r="F29" s="18">
        <v>0.04</v>
      </c>
      <c r="G29" s="18">
        <v>0.03</v>
      </c>
      <c r="H29" s="18">
        <v>0.03</v>
      </c>
      <c r="I29" s="18">
        <v>0.04</v>
      </c>
      <c r="J29" s="18">
        <v>0.03</v>
      </c>
      <c r="K29" s="18">
        <v>0.03</v>
      </c>
      <c r="L29" s="18">
        <v>0.04</v>
      </c>
      <c r="M29" s="18">
        <v>0.03</v>
      </c>
      <c r="N29" s="18">
        <v>0.03</v>
      </c>
      <c r="O29" s="18">
        <v>0.04</v>
      </c>
    </row>
    <row r="30" spans="2:15">
      <c r="B30" s="16"/>
      <c r="C30" s="19">
        <v>6</v>
      </c>
      <c r="D30" s="18">
        <v>0.67</v>
      </c>
      <c r="E30" s="18">
        <v>0.61</v>
      </c>
      <c r="F30" s="18">
        <v>0.5</v>
      </c>
      <c r="G30" s="18">
        <v>0.2</v>
      </c>
      <c r="H30" s="18">
        <v>0.4</v>
      </c>
      <c r="I30" s="18">
        <v>0.32</v>
      </c>
      <c r="J30" s="18">
        <v>0.5</v>
      </c>
      <c r="K30" s="18">
        <v>0.32</v>
      </c>
      <c r="L30" s="18">
        <v>0.42</v>
      </c>
      <c r="M30" s="18">
        <v>0.67</v>
      </c>
      <c r="N30" s="18">
        <v>0.43</v>
      </c>
      <c r="O30" s="18">
        <v>0.65</v>
      </c>
    </row>
    <row r="31" spans="2:15">
      <c r="B31" s="16"/>
      <c r="C31" s="19">
        <v>12</v>
      </c>
      <c r="D31" s="18">
        <v>1.1000000000000001</v>
      </c>
      <c r="E31" s="18">
        <v>0.93</v>
      </c>
      <c r="F31" s="18">
        <v>0.92</v>
      </c>
      <c r="G31" s="18">
        <v>0.52</v>
      </c>
      <c r="H31" s="18">
        <v>0.69</v>
      </c>
      <c r="I31" s="18">
        <v>0.83</v>
      </c>
      <c r="J31" s="18">
        <v>1.32</v>
      </c>
      <c r="K31" s="18">
        <v>1.6</v>
      </c>
      <c r="L31" s="18">
        <v>1.43</v>
      </c>
      <c r="M31" s="18">
        <v>1.1000000000000001</v>
      </c>
      <c r="N31" s="18">
        <v>1.5</v>
      </c>
      <c r="O31" s="18">
        <v>1.3</v>
      </c>
    </row>
    <row r="32" spans="2:15">
      <c r="B32" s="16"/>
      <c r="C32" s="19">
        <v>24</v>
      </c>
      <c r="D32" s="18">
        <v>0.84</v>
      </c>
      <c r="E32" s="18">
        <v>1</v>
      </c>
      <c r="F32" s="18">
        <v>1.1000000000000001</v>
      </c>
      <c r="G32" s="18">
        <v>0.78</v>
      </c>
      <c r="H32" s="18">
        <v>0.88</v>
      </c>
      <c r="I32" s="18">
        <v>0.84</v>
      </c>
      <c r="J32" s="18">
        <v>1.36</v>
      </c>
      <c r="K32" s="18">
        <v>1.54</v>
      </c>
      <c r="L32" s="18">
        <v>1.38</v>
      </c>
      <c r="M32" s="18">
        <v>1.65</v>
      </c>
      <c r="N32" s="18">
        <v>1.45</v>
      </c>
      <c r="O32" s="18">
        <v>1.47</v>
      </c>
    </row>
    <row r="34" spans="3:15">
      <c r="C34" s="3" t="s">
        <v>295</v>
      </c>
      <c r="D34" s="12"/>
      <c r="E34" s="12" t="s">
        <v>187</v>
      </c>
      <c r="F34" s="12"/>
      <c r="G34" s="20"/>
      <c r="H34" s="20" t="s">
        <v>189</v>
      </c>
      <c r="I34" s="20"/>
      <c r="J34" s="12"/>
      <c r="K34" s="12" t="s">
        <v>188</v>
      </c>
      <c r="L34" s="12"/>
      <c r="M34" s="20"/>
      <c r="N34" s="20" t="s">
        <v>190</v>
      </c>
      <c r="O34" s="20"/>
    </row>
    <row r="35" spans="3:15">
      <c r="C35" s="3"/>
      <c r="D35" s="12" t="s">
        <v>193</v>
      </c>
      <c r="E35" s="12" t="s">
        <v>194</v>
      </c>
      <c r="F35" s="12" t="s">
        <v>195</v>
      </c>
      <c r="G35" s="12" t="s">
        <v>193</v>
      </c>
      <c r="H35" s="12" t="s">
        <v>194</v>
      </c>
      <c r="I35" s="12" t="s">
        <v>195</v>
      </c>
      <c r="J35" s="12" t="s">
        <v>193</v>
      </c>
      <c r="K35" s="12" t="s">
        <v>194</v>
      </c>
      <c r="L35" s="12" t="s">
        <v>195</v>
      </c>
      <c r="M35" s="12" t="s">
        <v>193</v>
      </c>
      <c r="N35" s="12" t="s">
        <v>194</v>
      </c>
      <c r="O35" s="12" t="s">
        <v>195</v>
      </c>
    </row>
    <row r="36" spans="3:15">
      <c r="C36" s="3" t="s">
        <v>286</v>
      </c>
      <c r="D36" s="3">
        <v>41.05</v>
      </c>
      <c r="E36" s="3">
        <v>2.9590000000000001</v>
      </c>
      <c r="F36" s="3">
        <v>3</v>
      </c>
      <c r="G36" s="3">
        <v>50</v>
      </c>
      <c r="H36" s="3">
        <v>4.798</v>
      </c>
      <c r="I36" s="3">
        <v>3</v>
      </c>
      <c r="J36" s="3">
        <v>13.27</v>
      </c>
      <c r="K36" s="3">
        <v>1.671</v>
      </c>
      <c r="L36" s="3">
        <v>3</v>
      </c>
      <c r="M36" s="3">
        <v>22.85</v>
      </c>
      <c r="N36" s="3">
        <v>1.6140000000000001</v>
      </c>
      <c r="O36" s="3">
        <v>3</v>
      </c>
    </row>
    <row r="37" spans="3:15">
      <c r="C37" s="3" t="s">
        <v>288</v>
      </c>
      <c r="D37" s="3">
        <v>2.835</v>
      </c>
      <c r="E37" s="3">
        <v>0.26429999999999998</v>
      </c>
      <c r="F37" s="3">
        <v>3</v>
      </c>
      <c r="G37" s="3">
        <v>3.3879999999999999</v>
      </c>
      <c r="H37" s="3">
        <v>0.32990000000000003</v>
      </c>
      <c r="I37" s="3">
        <v>3</v>
      </c>
      <c r="J37" s="3">
        <v>1.03</v>
      </c>
      <c r="K37" s="3">
        <v>8.2710000000000006E-2</v>
      </c>
      <c r="L37" s="3">
        <v>3</v>
      </c>
      <c r="M37" s="3">
        <v>1.4530000000000001</v>
      </c>
      <c r="N37" s="3">
        <v>0.23219999999999999</v>
      </c>
      <c r="O37" s="3">
        <v>3</v>
      </c>
    </row>
    <row r="38" spans="3:15">
      <c r="C38" s="3" t="s">
        <v>289</v>
      </c>
      <c r="D38" s="3">
        <v>221.7</v>
      </c>
      <c r="E38" s="3">
        <v>17.55</v>
      </c>
      <c r="F38" s="3">
        <v>3</v>
      </c>
      <c r="G38" s="3">
        <v>199.8</v>
      </c>
      <c r="H38" s="3">
        <v>8.4469999999999992</v>
      </c>
      <c r="I38" s="3">
        <v>3</v>
      </c>
      <c r="J38" s="3">
        <v>74.72</v>
      </c>
      <c r="K38" s="3">
        <v>6.8220000000000001</v>
      </c>
      <c r="L38" s="3">
        <v>3</v>
      </c>
      <c r="M38" s="3">
        <v>102.5</v>
      </c>
      <c r="N38" s="3">
        <v>8.3979999999999997</v>
      </c>
      <c r="O38" s="3">
        <v>3</v>
      </c>
    </row>
    <row r="39" spans="3:15">
      <c r="C39" s="3" t="s">
        <v>290</v>
      </c>
      <c r="D39" s="3">
        <v>2.3969999999999998</v>
      </c>
      <c r="E39" s="3">
        <v>0.13689999999999999</v>
      </c>
      <c r="F39" s="3">
        <v>3</v>
      </c>
      <c r="G39" s="3">
        <v>1.59</v>
      </c>
      <c r="H39" s="3">
        <v>0.1593</v>
      </c>
      <c r="I39" s="3">
        <v>3</v>
      </c>
      <c r="J39" s="3">
        <v>2.8170000000000002</v>
      </c>
      <c r="K39" s="3">
        <v>0.15029999999999999</v>
      </c>
      <c r="L39" s="3">
        <v>3</v>
      </c>
      <c r="M39" s="3">
        <v>2.97</v>
      </c>
      <c r="N39" s="3">
        <v>0.2127</v>
      </c>
      <c r="O39" s="3">
        <v>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C68FF-B9BF-EF48-85BE-16877500645C}">
  <dimension ref="B3:H7"/>
  <sheetViews>
    <sheetView workbookViewId="0">
      <selection activeCell="H12" sqref="H12"/>
    </sheetView>
  </sheetViews>
  <sheetFormatPr defaultColWidth="11" defaultRowHeight="15.95"/>
  <sheetData>
    <row r="3" spans="2:8">
      <c r="B3" s="23" t="s">
        <v>296</v>
      </c>
    </row>
    <row r="4" spans="2:8">
      <c r="D4" t="s">
        <v>287</v>
      </c>
      <c r="E4" t="s">
        <v>297</v>
      </c>
      <c r="F4" t="s">
        <v>298</v>
      </c>
      <c r="G4" t="s">
        <v>299</v>
      </c>
      <c r="H4" t="s">
        <v>300</v>
      </c>
    </row>
    <row r="5" spans="2:8">
      <c r="C5" t="s">
        <v>266</v>
      </c>
      <c r="D5">
        <v>1996.69444</v>
      </c>
      <c r="E5">
        <v>7951.25</v>
      </c>
      <c r="F5">
        <v>1816.4722200000001</v>
      </c>
      <c r="G5">
        <v>9950.5</v>
      </c>
      <c r="H5">
        <v>2458</v>
      </c>
    </row>
    <row r="6" spans="2:8">
      <c r="C6" t="s">
        <v>267</v>
      </c>
      <c r="D6">
        <v>1464</v>
      </c>
      <c r="E6">
        <v>9785</v>
      </c>
      <c r="F6">
        <v>2489</v>
      </c>
      <c r="G6">
        <v>5316</v>
      </c>
      <c r="H6">
        <v>3802</v>
      </c>
    </row>
    <row r="7" spans="2:8">
      <c r="C7" t="s">
        <v>268</v>
      </c>
      <c r="D7">
        <v>546</v>
      </c>
      <c r="E7">
        <v>6967</v>
      </c>
      <c r="F7">
        <v>2271</v>
      </c>
      <c r="G7">
        <v>7892</v>
      </c>
      <c r="H7">
        <v>159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896A9-27C0-A947-A4DF-F705A87CB9F9}">
  <dimension ref="B3:H21"/>
  <sheetViews>
    <sheetView workbookViewId="0">
      <selection activeCell="K18" sqref="K18"/>
    </sheetView>
  </sheetViews>
  <sheetFormatPr defaultColWidth="11" defaultRowHeight="15.95"/>
  <sheetData>
    <row r="3" spans="2:8">
      <c r="B3" s="23" t="s">
        <v>301</v>
      </c>
    </row>
    <row r="5" spans="2:8">
      <c r="B5" s="3"/>
      <c r="C5" s="3"/>
      <c r="D5" s="3" t="s">
        <v>302</v>
      </c>
      <c r="E5" s="3"/>
      <c r="F5" s="3"/>
      <c r="G5" s="3"/>
      <c r="H5" s="3"/>
    </row>
    <row r="6" spans="2:8">
      <c r="B6" s="3"/>
      <c r="C6" s="3"/>
      <c r="D6" s="3" t="s">
        <v>287</v>
      </c>
      <c r="E6" s="3" t="s">
        <v>297</v>
      </c>
      <c r="F6" s="3" t="s">
        <v>303</v>
      </c>
      <c r="G6" s="3" t="s">
        <v>304</v>
      </c>
      <c r="H6" s="3" t="s">
        <v>305</v>
      </c>
    </row>
    <row r="7" spans="2:8">
      <c r="B7" s="3" t="s">
        <v>288</v>
      </c>
      <c r="C7" s="3" t="s">
        <v>266</v>
      </c>
      <c r="D7" s="3">
        <v>4.2322758568113196E-5</v>
      </c>
      <c r="E7" s="3">
        <v>0.92145230116896815</v>
      </c>
      <c r="F7" s="3">
        <v>0.26520132269397972</v>
      </c>
      <c r="G7" s="3">
        <v>0.48391685863053963</v>
      </c>
      <c r="H7" s="3">
        <v>0.16567572518326532</v>
      </c>
    </row>
    <row r="8" spans="2:8">
      <c r="B8" s="3"/>
      <c r="C8" s="3" t="s">
        <v>267</v>
      </c>
      <c r="D8" s="3">
        <v>1.1548387223638976E-4</v>
      </c>
      <c r="E8" s="3">
        <v>1.24497861384563</v>
      </c>
      <c r="F8" s="3">
        <v>0.11694787502081759</v>
      </c>
      <c r="G8" s="3">
        <v>1.0336644706977862</v>
      </c>
      <c r="H8" s="3">
        <v>0.1981114506267008</v>
      </c>
    </row>
    <row r="9" spans="2:8">
      <c r="B9" s="3"/>
      <c r="C9" s="3" t="s">
        <v>268</v>
      </c>
      <c r="D9" s="3">
        <v>3.8829517778786586E-5</v>
      </c>
      <c r="E9" s="3">
        <v>1.2335690849854</v>
      </c>
      <c r="F9" s="3">
        <v>0.57456691089906642</v>
      </c>
      <c r="G9" s="3">
        <v>0.71584091066884625</v>
      </c>
      <c r="H9" s="3">
        <v>0.39271105525851996</v>
      </c>
    </row>
    <row r="10" spans="2:8">
      <c r="B10" s="3"/>
      <c r="C10" s="3" t="s">
        <v>266</v>
      </c>
      <c r="D10" s="3"/>
      <c r="E10" s="3"/>
      <c r="F10" s="3"/>
      <c r="G10" s="3"/>
      <c r="H10" s="3"/>
    </row>
    <row r="11" spans="2:8">
      <c r="B11" s="3" t="s">
        <v>289</v>
      </c>
      <c r="C11" s="3" t="s">
        <v>267</v>
      </c>
      <c r="D11" s="3">
        <v>1.396967990699725E-3</v>
      </c>
      <c r="E11" s="3">
        <v>1.1926830991494011</v>
      </c>
      <c r="F11" s="3">
        <v>0.69704527889047529</v>
      </c>
      <c r="G11" s="3">
        <v>1.0363639867004359</v>
      </c>
      <c r="H11" s="3">
        <v>0.37247726849403617</v>
      </c>
    </row>
    <row r="12" spans="2:8">
      <c r="B12" s="3"/>
      <c r="C12" s="3" t="s">
        <v>268</v>
      </c>
      <c r="D12" s="3">
        <v>1.8944812806289237E-3</v>
      </c>
      <c r="E12" s="3">
        <v>1.4911822524048099</v>
      </c>
      <c r="F12" s="3">
        <v>0.25267200904336051</v>
      </c>
      <c r="G12" s="3">
        <v>1.0283932406017771</v>
      </c>
      <c r="H12" s="3">
        <v>0.15433445447597099</v>
      </c>
    </row>
    <row r="13" spans="2:8">
      <c r="B13" s="3"/>
      <c r="C13" s="3" t="s">
        <v>266</v>
      </c>
      <c r="D13" s="3">
        <v>1.3698636002594821E-3</v>
      </c>
      <c r="E13" s="3">
        <v>1.18954943768024</v>
      </c>
      <c r="F13" s="3">
        <v>0.5641038958814597</v>
      </c>
      <c r="G13" s="3">
        <v>0.7658355795436782</v>
      </c>
      <c r="H13" s="3">
        <v>0.5572956840647163</v>
      </c>
    </row>
    <row r="14" spans="2:8">
      <c r="B14" s="3"/>
      <c r="C14" s="3" t="s">
        <v>267</v>
      </c>
      <c r="D14" s="3"/>
      <c r="E14" s="3"/>
      <c r="F14" s="3"/>
      <c r="G14" s="3"/>
      <c r="H14" s="3"/>
    </row>
    <row r="15" spans="2:8">
      <c r="B15" s="3" t="s">
        <v>290</v>
      </c>
      <c r="C15" s="3" t="s">
        <v>268</v>
      </c>
      <c r="D15" s="3">
        <v>6.6255315895040856E-2</v>
      </c>
      <c r="E15" s="3">
        <v>0.48583898499491207</v>
      </c>
      <c r="F15" s="3">
        <v>0.43651806669058701</v>
      </c>
      <c r="G15" s="3">
        <v>0.52053126599180055</v>
      </c>
      <c r="H15" s="3">
        <v>0.29334564640695499</v>
      </c>
    </row>
    <row r="16" spans="2:8">
      <c r="B16" s="3"/>
      <c r="C16" s="3" t="s">
        <v>266</v>
      </c>
      <c r="D16" s="3">
        <v>0.10235340481974485</v>
      </c>
      <c r="E16" s="3">
        <v>1.4083372056773467</v>
      </c>
      <c r="F16" s="3">
        <v>0.27251321988835886</v>
      </c>
      <c r="G16" s="3">
        <v>0.77391196936632778</v>
      </c>
      <c r="H16" s="3">
        <v>0.155055908804828</v>
      </c>
    </row>
    <row r="17" spans="2:8">
      <c r="B17" s="3"/>
      <c r="C17" s="3" t="s">
        <v>267</v>
      </c>
      <c r="D17" s="3">
        <v>6.4114252774853095E-2</v>
      </c>
      <c r="E17" s="3">
        <v>1.1058238093277415</v>
      </c>
      <c r="F17" s="3">
        <v>0.4993853266591769</v>
      </c>
      <c r="G17" s="3">
        <v>0.6470245692875084</v>
      </c>
      <c r="H17" s="3">
        <v>0.35233428818474322</v>
      </c>
    </row>
    <row r="18" spans="2:8">
      <c r="B18" s="3"/>
      <c r="C18" s="3" t="s">
        <v>268</v>
      </c>
      <c r="D18" s="3"/>
      <c r="E18" s="3"/>
      <c r="F18" s="3"/>
      <c r="G18" s="3"/>
      <c r="H18" s="3"/>
    </row>
    <row r="19" spans="2:8">
      <c r="B19" s="3" t="s">
        <v>286</v>
      </c>
      <c r="C19" s="3" t="s">
        <v>266</v>
      </c>
      <c r="D19" s="3">
        <v>1.0223471599870358E-3</v>
      </c>
      <c r="E19" s="3">
        <v>1.3825793818845999</v>
      </c>
      <c r="F19" s="3">
        <v>0.34677802677768588</v>
      </c>
      <c r="G19" s="3">
        <v>1.1778070085447601</v>
      </c>
      <c r="H19" s="3">
        <v>9.1724667710549351E-2</v>
      </c>
    </row>
    <row r="20" spans="2:8">
      <c r="B20" s="3"/>
      <c r="C20" s="3" t="s">
        <v>267</v>
      </c>
      <c r="D20" s="3">
        <v>3.1522370766266935E-4</v>
      </c>
      <c r="E20" s="3">
        <v>1.19527817604747</v>
      </c>
      <c r="F20" s="3">
        <v>0.27294539281737212</v>
      </c>
      <c r="G20" s="3">
        <v>1.2648877565762999</v>
      </c>
      <c r="H20" s="3">
        <v>6.529071044963039E-2</v>
      </c>
    </row>
    <row r="21" spans="2:8">
      <c r="B21" s="3"/>
      <c r="C21" s="3" t="s">
        <v>268</v>
      </c>
      <c r="D21" s="3">
        <v>6.3896697499189737E-4</v>
      </c>
      <c r="E21" s="3">
        <v>1.0389603013368249</v>
      </c>
      <c r="F21" s="3">
        <v>0.37943988864935502</v>
      </c>
      <c r="G21" s="3">
        <v>0.99105907711159924</v>
      </c>
      <c r="H21" s="3">
        <v>3.290679921208271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EBE65-EF5A-E543-B389-EB8A34FAE68D}">
  <dimension ref="B3:H31"/>
  <sheetViews>
    <sheetView topLeftCell="A5" workbookViewId="0">
      <selection activeCell="B3" sqref="B3"/>
    </sheetView>
  </sheetViews>
  <sheetFormatPr defaultColWidth="8.875" defaultRowHeight="15.95"/>
  <cols>
    <col min="2" max="2" width="34.625" customWidth="1"/>
    <col min="3" max="3" width="32.5" customWidth="1"/>
    <col min="5" max="5" width="47" customWidth="1"/>
    <col min="6" max="7" width="11.125" bestFit="1" customWidth="1"/>
  </cols>
  <sheetData>
    <row r="3" spans="2:8">
      <c r="B3" s="23" t="s">
        <v>141</v>
      </c>
    </row>
    <row r="4" spans="2:8" ht="45">
      <c r="C4" t="s">
        <v>142</v>
      </c>
      <c r="E4" s="28" t="s">
        <v>143</v>
      </c>
      <c r="F4" s="28" t="s">
        <v>144</v>
      </c>
      <c r="G4" s="28" t="s">
        <v>145</v>
      </c>
      <c r="H4" s="28" t="s">
        <v>142</v>
      </c>
    </row>
    <row r="5" spans="2:8" ht="33.950000000000003">
      <c r="B5" s="26" t="s">
        <v>146</v>
      </c>
      <c r="C5">
        <v>15.954589770191006</v>
      </c>
      <c r="E5" s="26" t="s">
        <v>146</v>
      </c>
      <c r="F5" s="29">
        <v>1.11022302462515E-16</v>
      </c>
      <c r="G5" s="29">
        <v>2.0095036745715299E-14</v>
      </c>
      <c r="H5">
        <f>-LOG10(F5)</f>
        <v>15.954589770191006</v>
      </c>
    </row>
    <row r="6" spans="2:8" ht="17.100000000000001">
      <c r="B6" s="26" t="s">
        <v>147</v>
      </c>
      <c r="C6">
        <v>15.176438519807361</v>
      </c>
      <c r="E6" s="26" t="s">
        <v>147</v>
      </c>
      <c r="F6" s="29">
        <v>6.6613381477509304E-16</v>
      </c>
      <c r="G6" s="29">
        <v>5.9952043329758403E-14</v>
      </c>
      <c r="H6">
        <f t="shared" ref="H6:H28" si="0">-LOG10(F6)</f>
        <v>15.176438519807361</v>
      </c>
    </row>
    <row r="7" spans="2:8" ht="17.100000000000001">
      <c r="B7" s="26" t="s">
        <v>148</v>
      </c>
      <c r="C7">
        <v>10.201902265333665</v>
      </c>
      <c r="E7" s="26" t="s">
        <v>148</v>
      </c>
      <c r="F7" s="29">
        <v>6.2819971446970106E-11</v>
      </c>
      <c r="G7" s="29">
        <v>3.7691982868182004E-9</v>
      </c>
      <c r="H7">
        <f t="shared" si="0"/>
        <v>10.201902265333665</v>
      </c>
    </row>
    <row r="8" spans="2:8" ht="17.100000000000001">
      <c r="B8" s="26" t="s">
        <v>149</v>
      </c>
      <c r="C8">
        <v>9.6687658906991878</v>
      </c>
      <c r="E8" s="26" t="s">
        <v>149</v>
      </c>
      <c r="F8" s="29">
        <v>2.1440460518107301E-10</v>
      </c>
      <c r="G8" s="29">
        <v>9.6482072331482899E-9</v>
      </c>
      <c r="H8">
        <f t="shared" si="0"/>
        <v>9.6687658906991878</v>
      </c>
    </row>
    <row r="9" spans="2:8" ht="33.950000000000003">
      <c r="B9" s="26" t="s">
        <v>150</v>
      </c>
      <c r="C9">
        <v>8.8129812026079328</v>
      </c>
      <c r="E9" s="26" t="s">
        <v>150</v>
      </c>
      <c r="F9" s="29">
        <v>1.5382212170678099E-9</v>
      </c>
      <c r="G9" s="29">
        <v>5.53759638144413E-8</v>
      </c>
      <c r="H9">
        <f t="shared" si="0"/>
        <v>8.8129812026079328</v>
      </c>
    </row>
    <row r="10" spans="2:8" ht="17.100000000000001">
      <c r="B10" s="26" t="s">
        <v>151</v>
      </c>
      <c r="C10">
        <v>8.6609388645453329</v>
      </c>
      <c r="E10" s="26" t="s">
        <v>151</v>
      </c>
      <c r="F10" s="29">
        <v>2.1830371954578701E-9</v>
      </c>
      <c r="G10" s="29">
        <v>5.9029384158470999E-8</v>
      </c>
      <c r="H10">
        <f t="shared" si="0"/>
        <v>8.6609388645453329</v>
      </c>
    </row>
    <row r="11" spans="2:8" ht="33.950000000000003">
      <c r="B11" s="26" t="s">
        <v>152</v>
      </c>
      <c r="C11">
        <v>8.6268717563329869</v>
      </c>
      <c r="E11" s="26" t="s">
        <v>152</v>
      </c>
      <c r="F11" s="29">
        <v>2.36117536633884E-9</v>
      </c>
      <c r="G11" s="29">
        <v>5.9029384158470999E-8</v>
      </c>
      <c r="H11">
        <f t="shared" si="0"/>
        <v>8.6268717563329869</v>
      </c>
    </row>
    <row r="12" spans="2:8" ht="33.950000000000003">
      <c r="B12" s="26" t="s">
        <v>153</v>
      </c>
      <c r="C12">
        <v>8.5106722349509685</v>
      </c>
      <c r="E12" s="26" t="s">
        <v>153</v>
      </c>
      <c r="F12" s="29">
        <v>3.0855157318043701E-9</v>
      </c>
      <c r="G12" s="29">
        <v>6.7881346099696303E-8</v>
      </c>
      <c r="H12">
        <f t="shared" si="0"/>
        <v>8.5106722349509685</v>
      </c>
    </row>
    <row r="13" spans="2:8" ht="17.100000000000001">
      <c r="B13" s="26" t="s">
        <v>154</v>
      </c>
      <c r="C13">
        <v>8.4482174546445457</v>
      </c>
      <c r="E13" s="26" t="s">
        <v>154</v>
      </c>
      <c r="F13" s="29">
        <v>3.5627270023042001E-9</v>
      </c>
      <c r="G13" s="29">
        <v>7.1254540046084003E-8</v>
      </c>
      <c r="H13">
        <f t="shared" si="0"/>
        <v>8.4482174546445457</v>
      </c>
    </row>
    <row r="14" spans="2:8" ht="17.100000000000001">
      <c r="B14" s="26" t="s">
        <v>155</v>
      </c>
      <c r="C14">
        <v>8.3677688306879894</v>
      </c>
      <c r="E14" s="26" t="s">
        <v>155</v>
      </c>
      <c r="F14" s="29">
        <v>4.2877669192975498E-9</v>
      </c>
      <c r="G14" s="29">
        <v>7.7179804547355904E-8</v>
      </c>
      <c r="H14">
        <f t="shared" si="0"/>
        <v>8.3677688306879894</v>
      </c>
    </row>
    <row r="15" spans="2:8" ht="17.100000000000001">
      <c r="B15" s="26" t="s">
        <v>156</v>
      </c>
      <c r="C15">
        <v>7.8414994778878526</v>
      </c>
      <c r="E15" s="26" t="s">
        <v>156</v>
      </c>
      <c r="F15" s="29">
        <v>1.44045774197465E-8</v>
      </c>
      <c r="G15" s="29">
        <v>2.30473238715944E-7</v>
      </c>
      <c r="H15">
        <f t="shared" si="0"/>
        <v>7.8414994778878526</v>
      </c>
    </row>
    <row r="16" spans="2:8" ht="33.950000000000003">
      <c r="B16" s="26" t="s">
        <v>157</v>
      </c>
      <c r="C16">
        <v>7.419165283877577</v>
      </c>
      <c r="E16" s="26" t="s">
        <v>157</v>
      </c>
      <c r="F16" s="29">
        <v>3.8092082488283499E-8</v>
      </c>
      <c r="G16" s="29">
        <v>5.7138123732425296E-7</v>
      </c>
      <c r="H16">
        <f t="shared" si="0"/>
        <v>7.419165283877577</v>
      </c>
    </row>
    <row r="17" spans="2:8" ht="33.950000000000003">
      <c r="B17" s="26" t="s">
        <v>158</v>
      </c>
      <c r="C17">
        <v>6.5093251574501059</v>
      </c>
      <c r="E17" s="26" t="s">
        <v>158</v>
      </c>
      <c r="F17" s="29">
        <v>3.09510112095345E-7</v>
      </c>
      <c r="G17" s="28">
        <v>4.0236314572394901E-6</v>
      </c>
      <c r="H17">
        <f t="shared" si="0"/>
        <v>6.5093251574501059</v>
      </c>
    </row>
    <row r="18" spans="2:8" ht="33.950000000000003">
      <c r="B18" s="26" t="s">
        <v>159</v>
      </c>
      <c r="C18">
        <v>5.6325154506262178</v>
      </c>
      <c r="E18" s="26" t="s">
        <v>159</v>
      </c>
      <c r="F18" s="28">
        <v>2.3306901962838399E-6</v>
      </c>
      <c r="G18" s="28">
        <v>2.7968282355406099E-5</v>
      </c>
      <c r="H18">
        <f t="shared" si="0"/>
        <v>5.6325154506262178</v>
      </c>
    </row>
    <row r="19" spans="2:8" ht="17.100000000000001">
      <c r="B19" s="26" t="s">
        <v>160</v>
      </c>
      <c r="C19">
        <v>5.388409343631424</v>
      </c>
      <c r="E19" s="26" t="s">
        <v>160</v>
      </c>
      <c r="F19" s="28">
        <v>4.0887509342724098E-6</v>
      </c>
      <c r="G19" s="28">
        <v>4.9065011211268898E-5</v>
      </c>
      <c r="H19">
        <f t="shared" si="0"/>
        <v>5.388409343631424</v>
      </c>
    </row>
    <row r="20" spans="2:8" ht="33.950000000000003">
      <c r="B20" s="26" t="s">
        <v>161</v>
      </c>
      <c r="C20">
        <v>5.2809651569379774</v>
      </c>
      <c r="E20" s="26" t="s">
        <v>161</v>
      </c>
      <c r="F20" s="28">
        <v>5.2364244627067698E-6</v>
      </c>
      <c r="G20" s="28">
        <v>5.7600669089774502E-5</v>
      </c>
      <c r="H20">
        <f t="shared" si="0"/>
        <v>5.2809651569379774</v>
      </c>
    </row>
    <row r="21" spans="2:8" ht="33.950000000000003">
      <c r="B21" s="26" t="s">
        <v>162</v>
      </c>
      <c r="C21">
        <v>4.8652585317986023</v>
      </c>
      <c r="E21" s="26" t="s">
        <v>162</v>
      </c>
      <c r="F21" s="28">
        <v>1.36377105363072E-5</v>
      </c>
      <c r="G21" s="28">
        <v>1.36377105363072E-4</v>
      </c>
      <c r="H21">
        <f t="shared" si="0"/>
        <v>4.8652585317986023</v>
      </c>
    </row>
    <row r="22" spans="2:8" ht="17.100000000000001">
      <c r="B22" s="26" t="s">
        <v>163</v>
      </c>
      <c r="C22">
        <v>4.8624687655293028</v>
      </c>
      <c r="E22" s="26" t="s">
        <v>163</v>
      </c>
      <c r="F22" s="28">
        <v>1.37255967198601E-5</v>
      </c>
      <c r="G22" s="28">
        <v>1.3725596719860099E-4</v>
      </c>
      <c r="H22">
        <f t="shared" si="0"/>
        <v>4.8624687655293028</v>
      </c>
    </row>
    <row r="23" spans="2:8" ht="17.100000000000001">
      <c r="B23" s="26" t="s">
        <v>164</v>
      </c>
      <c r="C23">
        <v>4.756218399809133</v>
      </c>
      <c r="E23" s="26" t="s">
        <v>164</v>
      </c>
      <c r="F23" s="28">
        <v>1.7529987248798799E-5</v>
      </c>
      <c r="G23" s="28">
        <v>1.5776988523918901E-4</v>
      </c>
      <c r="H23">
        <f t="shared" si="0"/>
        <v>4.756218399809133</v>
      </c>
    </row>
    <row r="24" spans="2:8" ht="33.950000000000003">
      <c r="B24" s="26" t="s">
        <v>165</v>
      </c>
      <c r="C24">
        <v>4.3694026443472884</v>
      </c>
      <c r="E24" s="26" t="s">
        <v>165</v>
      </c>
      <c r="F24" s="28">
        <v>4.2716666652120499E-5</v>
      </c>
      <c r="G24" s="28">
        <v>3.8444999986908502E-4</v>
      </c>
      <c r="H24">
        <f t="shared" si="0"/>
        <v>4.3694026443472884</v>
      </c>
    </row>
    <row r="25" spans="2:8" ht="17.100000000000001">
      <c r="B25" s="26" t="s">
        <v>166</v>
      </c>
      <c r="C25">
        <v>4.2946150702934753</v>
      </c>
      <c r="E25" s="26" t="s">
        <v>166</v>
      </c>
      <c r="F25" s="28">
        <v>5.0744027027649298E-5</v>
      </c>
      <c r="G25" s="28">
        <v>4.05952216221194E-4</v>
      </c>
      <c r="H25">
        <f t="shared" si="0"/>
        <v>4.2946150702934753</v>
      </c>
    </row>
    <row r="26" spans="2:8" ht="17.100000000000001">
      <c r="B26" s="26" t="s">
        <v>167</v>
      </c>
      <c r="C26">
        <v>4.0606603241420096</v>
      </c>
      <c r="E26" s="26" t="s">
        <v>167</v>
      </c>
      <c r="F26" s="28">
        <v>8.6964033739200794E-5</v>
      </c>
      <c r="G26" s="28">
        <v>6.7920400652266E-4</v>
      </c>
      <c r="H26">
        <f t="shared" si="0"/>
        <v>4.0606603241420096</v>
      </c>
    </row>
    <row r="27" spans="2:8" ht="51">
      <c r="B27" s="26" t="s">
        <v>168</v>
      </c>
      <c r="C27">
        <v>4.0130978009327327</v>
      </c>
      <c r="E27" s="26" t="s">
        <v>168</v>
      </c>
      <c r="F27" s="28">
        <v>9.7029143788951403E-5</v>
      </c>
      <c r="G27" s="28">
        <v>6.7920400652266E-4</v>
      </c>
      <c r="H27">
        <f t="shared" si="0"/>
        <v>4.0130978009327327</v>
      </c>
    </row>
    <row r="28" spans="2:8" ht="17.100000000000001">
      <c r="B28" s="26" t="s">
        <v>169</v>
      </c>
      <c r="C28">
        <v>3.9379396540459934</v>
      </c>
      <c r="E28" s="26" t="s">
        <v>169</v>
      </c>
      <c r="F28" s="28">
        <v>1.1536135432410599E-4</v>
      </c>
      <c r="G28" s="28">
        <v>8.0752948026874196E-4</v>
      </c>
      <c r="H28">
        <f t="shared" si="0"/>
        <v>3.9379396540459934</v>
      </c>
    </row>
    <row r="29" spans="2:8" ht="33.950000000000003">
      <c r="E29" s="26" t="s">
        <v>170</v>
      </c>
      <c r="F29" s="28">
        <v>1.2502432703897999E-4</v>
      </c>
      <c r="G29" s="28">
        <v>8.1907641775002995E-4</v>
      </c>
    </row>
    <row r="30" spans="2:8" ht="17.100000000000001">
      <c r="E30" s="26" t="s">
        <v>171</v>
      </c>
      <c r="F30" s="28">
        <v>1.3651273629167101E-4</v>
      </c>
      <c r="G30" s="28">
        <v>8.1907641775002995E-4</v>
      </c>
    </row>
    <row r="31" spans="2:8" ht="33.950000000000003">
      <c r="E31" s="26" t="s">
        <v>172</v>
      </c>
      <c r="F31" s="28">
        <v>1.4687599035600999E-4</v>
      </c>
      <c r="G31" s="28">
        <v>8.8125594213606096E-4</v>
      </c>
    </row>
  </sheetData>
  <hyperlinks>
    <hyperlink ref="E5" r:id="rId1" location="/R-HSA-381340&amp;DTAB=AN&amp;ANALYSIS=MjAyMDEyMTIxNDEyMDFfMzA4NA%3D%3D" display="http://www.reactome.org/PathwayBrowser/ - /R-HSA-381340&amp;DTAB=AN&amp;ANALYSIS=MjAyMDEyMTIxNDEyMDFfMzA4NA%3D%3D" xr:uid="{885BBF5A-0335-6C4C-944F-F21E46F45A66}"/>
    <hyperlink ref="E6" r:id="rId2" location="/R-HSA-1266738&amp;DTAB=AN&amp;ANALYSIS=MjAyMDEyMTIxNDEyMDFfMzA4NA%3D%3D" display="http://www.reactome.org/PathwayBrowser/ - /R-HSA-1266738&amp;DTAB=AN&amp;ANALYSIS=MjAyMDEyMTIxNDEyMDFfMzA4NA%3D%3D" xr:uid="{D0278F92-514E-9948-8EE0-0E4891B53FD7}"/>
    <hyperlink ref="E7" r:id="rId3" location="/R-HSA-400253&amp;DTAB=AN&amp;ANALYSIS=MjAyMDEyMTIxNDEyMDFfMzA4NA%3D%3D" display="http://www.reactome.org/PathwayBrowser/ - /R-HSA-400253&amp;DTAB=AN&amp;ANALYSIS=MjAyMDEyMTIxNDEyMDFfMzA4NA%3D%3D" xr:uid="{D9790864-0884-8544-8320-01A7B62BA601}"/>
    <hyperlink ref="E8" r:id="rId4" location="/R-HSA-1368082&amp;DTAB=AN&amp;ANALYSIS=MjAyMDEyMTIxNDEyMDFfMzA4NA%3D%3D" display="http://www.reactome.org/PathwayBrowser/ - /R-HSA-1368082&amp;DTAB=AN&amp;ANALYSIS=MjAyMDEyMTIxNDEyMDFfMzA4NA%3D%3D" xr:uid="{016A0D42-444F-1742-9BA0-467BDB9192B9}"/>
    <hyperlink ref="E9" r:id="rId5" location="/R-HSA-2151201&amp;DTAB=AN&amp;ANALYSIS=MjAyMDEyMTIxNDEyMDFfMzA4NA%3D%3D" display="http://www.reactome.org/PathwayBrowser/ - /R-HSA-2151201&amp;DTAB=AN&amp;ANALYSIS=MjAyMDEyMTIxNDEyMDFfMzA4NA%3D%3D" xr:uid="{6260BCFF-2D6B-F643-9022-11286B7711C4}"/>
    <hyperlink ref="E10" r:id="rId6" location="/R-HSA-1989781&amp;DTAB=AN&amp;ANALYSIS=MjAyMDEyMTIxNDEyMDFfMzA4NA%3D%3D" display="http://www.reactome.org/PathwayBrowser/ - /R-HSA-1989781&amp;DTAB=AN&amp;ANALYSIS=MjAyMDEyMTIxNDEyMDFfMzA4NA%3D%3D" xr:uid="{4D243D4F-486A-C749-A716-C3E4C6799A50}"/>
    <hyperlink ref="E11" r:id="rId7" location="/R-HSA-400206&amp;DTAB=AN&amp;ANALYSIS=MjAyMDEyMTIxNDEyMDFfMzA4NA%3D%3D" display="http://www.reactome.org/PathwayBrowser/ - /R-HSA-400206&amp;DTAB=AN&amp;ANALYSIS=MjAyMDEyMTIxNDEyMDFfMzA4NA%3D%3D" xr:uid="{96ECBFB2-1358-524D-97C9-4EC9171A1850}"/>
    <hyperlink ref="E12" r:id="rId8" location="/R-HSA-3108232&amp;DTAB=AN&amp;ANALYSIS=MjAyMDEyMTIxNDEyMDFfMzA4NA%3D%3D" display="http://www.reactome.org/PathwayBrowser/ - /R-HSA-3108232&amp;DTAB=AN&amp;ANALYSIS=MjAyMDEyMTIxNDEyMDFfMzA4NA%3D%3D" xr:uid="{C07B9E3C-6FCB-D549-9DB9-9CF20A24F609}"/>
    <hyperlink ref="E13" r:id="rId9" location="/R-HSA-3899300&amp;DTAB=AN&amp;ANALYSIS=MjAyMDEyMTIxNDEyMDFfMzA4NA%3D%3D" display="http://www.reactome.org/PathwayBrowser/ - /R-HSA-3899300&amp;DTAB=AN&amp;ANALYSIS=MjAyMDEyMTIxNDEyMDFfMzA4NA%3D%3D" xr:uid="{14EBDC34-F200-4449-81C0-4DD4F1513D9F}"/>
    <hyperlink ref="E14" r:id="rId10" location="/R-HSA-2990846&amp;DTAB=AN&amp;ANALYSIS=MjAyMDEyMTIxNDEyMDFfMzA4NA%3D%3D" display="http://www.reactome.org/PathwayBrowser/ - /R-HSA-2990846&amp;DTAB=AN&amp;ANALYSIS=MjAyMDEyMTIxNDEyMDFfMzA4NA%3D%3D" xr:uid="{F5AFE0C3-E809-8D4E-9CE5-0F986482F2E8}"/>
    <hyperlink ref="E15" r:id="rId11" location="/R-HSA-1592230&amp;DTAB=AN&amp;ANALYSIS=MjAyMDEyMTIxNDEyMDFfMzA4NA%3D%3D" display="http://www.reactome.org/PathwayBrowser/ - /R-HSA-1592230&amp;DTAB=AN&amp;ANALYSIS=MjAyMDEyMTIxNDEyMDFfMzA4NA%3D%3D" xr:uid="{A1890108-EFBF-BE42-8AD9-23F3E515F3B6}"/>
    <hyperlink ref="E16" r:id="rId12" location="/R-HSA-9616222&amp;DTAB=AN&amp;ANALYSIS=MjAyMDEyMTIxNDEyMDFfMzA4NA%3D%3D" display="http://www.reactome.org/PathwayBrowser/ - /R-HSA-9616222&amp;DTAB=AN&amp;ANALYSIS=MjAyMDEyMTIxNDEyMDFfMzA4NA%3D%3D" xr:uid="{97DB2569-CC06-1041-ACD4-1BB3B77DF277}"/>
    <hyperlink ref="E17" r:id="rId13" location="/R-HSA-1368108&amp;DTAB=AN&amp;ANALYSIS=MjAyMDEyMTIxNDEyMDFfMzA4NA%3D%3D" display="http://www.reactome.org/PathwayBrowser/ - /R-HSA-1368108&amp;DTAB=AN&amp;ANALYSIS=MjAyMDEyMTIxNDEyMDFfMzA4NA%3D%3D" xr:uid="{8F18270B-7D0D-3F43-8312-526DA17177BB}"/>
    <hyperlink ref="E18" r:id="rId14" location="/R-HSA-2426168&amp;DTAB=AN&amp;ANALYSIS=MjAyMDEyMTIxNDEyMDFfMzA4NA%3D%3D" display="http://www.reactome.org/PathwayBrowser/ - /R-HSA-2426168&amp;DTAB=AN&amp;ANALYSIS=MjAyMDEyMTIxNDEyMDFfMzA4NA%3D%3D" xr:uid="{5C69E09A-15A5-D84B-9F2D-289BF853AB97}"/>
    <hyperlink ref="E19" r:id="rId15" location="/R-HSA-1852241&amp;DTAB=AN&amp;ANALYSIS=MjAyMDEyMTIxNDEyMDFfMzA4NA%3D%3D" display="http://www.reactome.org/PathwayBrowser/ - /R-HSA-1852241&amp;DTAB=AN&amp;ANALYSIS=MjAyMDEyMTIxNDEyMDFfMzA4NA%3D%3D" xr:uid="{54AF0290-459C-4D4F-9058-E9C99DFF1FE7}"/>
    <hyperlink ref="E20" r:id="rId16" location="/R-HSA-1655829&amp;DTAB=AN&amp;ANALYSIS=MjAyMDEyMTIxNDEyMDFfMzA4NA%3D%3D" display="http://www.reactome.org/PathwayBrowser/ - /R-HSA-1655829&amp;DTAB=AN&amp;ANALYSIS=MjAyMDEyMTIxNDEyMDFfMzA4NA%3D%3D" xr:uid="{138C6149-3B0D-D945-B77A-7FB98B4E971F}"/>
    <hyperlink ref="E21" r:id="rId17" location="/R-HSA-193807&amp;DTAB=AN&amp;ANALYSIS=MjAyMDEyMTIxNDEyMDFfMzA4NA%3D%3D" display="http://www.reactome.org/PathwayBrowser/ - /R-HSA-193807&amp;DTAB=AN&amp;ANALYSIS=MjAyMDEyMTIxNDEyMDFfMzA4NA%3D%3D" xr:uid="{92E3CC98-4E19-1B46-BA5A-54334E893980}"/>
    <hyperlink ref="E22" r:id="rId18" location="/R-HSA-3214847&amp;DTAB=AN&amp;ANALYSIS=MjAyMDEyMTIxNDEyMDFfMzA4NA%3D%3D" display="http://www.reactome.org/PathwayBrowser/ - /R-HSA-3214847&amp;DTAB=AN&amp;ANALYSIS=MjAyMDEyMTIxNDEyMDFfMzA4NA%3D%3D" xr:uid="{07C4D4BD-6077-E94C-878D-8C405B8778B0}"/>
    <hyperlink ref="E23" r:id="rId19" location="/R-HSA-159418&amp;DTAB=AN&amp;ANALYSIS=MjAyMDEyMTIxNDEyMDFfMzA4NA%3D%3D" display="http://www.reactome.org/PathwayBrowser/ - /R-HSA-159418&amp;DTAB=AN&amp;ANALYSIS=MjAyMDEyMTIxNDEyMDFfMzA4NA%3D%3D" xr:uid="{70F6CC48-213A-284A-9D33-58A1911E1B77}"/>
    <hyperlink ref="E24" r:id="rId20" location="/R-HSA-3134973&amp;DTAB=AN&amp;ANALYSIS=MjAyMDEyMTIxNDEyMDFfMzA4NA%3D%3D" display="http://www.reactome.org/PathwayBrowser/ - /R-HSA-3134973&amp;DTAB=AN&amp;ANALYSIS=MjAyMDEyMTIxNDEyMDFfMzA4NA%3D%3D" xr:uid="{C6EE4F85-F4B5-8547-8B31-DA6F6166B1C6}"/>
    <hyperlink ref="E25" r:id="rId21" location="/R-HSA-9018519&amp;DTAB=AN&amp;ANALYSIS=MjAyMDEyMTIxNDEyMDFfMzA4NA%3D%3D" display="http://www.reactome.org/PathwayBrowser/ - /R-HSA-9018519&amp;DTAB=AN&amp;ANALYSIS=MjAyMDEyMTIxNDEyMDFfMzA4NA%3D%3D" xr:uid="{1E855C10-12ED-FF4A-AAE9-9E4E2DBA72E1}"/>
    <hyperlink ref="E26" r:id="rId22" location="/R-HSA-9022707&amp;DTAB=AN&amp;ANALYSIS=MjAyMDEyMTIxNDEyMDFfMzA4NA%3D%3D" display="http://www.reactome.org/PathwayBrowser/ - /R-HSA-9022707&amp;DTAB=AN&amp;ANALYSIS=MjAyMDEyMTIxNDEyMDFfMzA4NA%3D%3D" xr:uid="{5464219E-DE91-7741-BA3D-A40852301E6B}"/>
    <hyperlink ref="E27" r:id="rId23" location="/R-HSA-9029569&amp;DTAB=AN&amp;ANALYSIS=MjAyMDEyMTIxNDEyMDFfMzA4NA%3D%3D" display="http://www.reactome.org/PathwayBrowser/ - /R-HSA-9029569&amp;DTAB=AN&amp;ANALYSIS=MjAyMDEyMTIxNDEyMDFfMzA4NA%3D%3D" xr:uid="{98E7C609-FCAC-8D48-B08C-0A81AB6416A8}"/>
    <hyperlink ref="E28" r:id="rId24" location="/R-HSA-211976&amp;DTAB=AN&amp;ANALYSIS=MjAyMDEyMTIxNDEyMDFfMzA4NA%3D%3D" display="http://www.reactome.org/PathwayBrowser/ - /R-HSA-211976&amp;DTAB=AN&amp;ANALYSIS=MjAyMDEyMTIxNDEyMDFfMzA4NA%3D%3D" xr:uid="{72419665-BDC6-9B49-8C1B-970BD8199457}"/>
    <hyperlink ref="E29" r:id="rId25" location="/R-HSA-8866907&amp;DTAB=AN&amp;ANALYSIS=MjAyMDEyMTIxNDEyMDFfMzA4NA%3D%3D" display="http://www.reactome.org/PathwayBrowser/ - /R-HSA-8866907&amp;DTAB=AN&amp;ANALYSIS=MjAyMDEyMTIxNDEyMDFfMzA4NA%3D%3D" xr:uid="{6AE7433A-B84D-A442-A1E3-4C920E36A557}"/>
    <hyperlink ref="E30" r:id="rId26" location="/R-HSA-9006931&amp;DTAB=AN&amp;ANALYSIS=MjAyMDEyMTIxNDEyMDFfMzA4NA%3D%3D" display="http://www.reactome.org/PathwayBrowser/ - /R-HSA-9006931&amp;DTAB=AN&amp;ANALYSIS=MjAyMDEyMTIxNDEyMDFfMzA4NA%3D%3D" xr:uid="{31FE53DF-F49B-0442-B18A-25932D58BE38}"/>
    <hyperlink ref="E31" r:id="rId27" location="/R-HSA-193368&amp;DTAB=AN&amp;ANALYSIS=MjAyMDEyMTIxNDEyMDFfMzA4NA%3D%3D" display="http://www.reactome.org/PathwayBrowser/ - /R-HSA-193368&amp;DTAB=AN&amp;ANALYSIS=MjAyMDEyMTIxNDEyMDFfMzA4NA%3D%3D" xr:uid="{3606D269-B4BF-EF42-9D8C-CB96FFA83F11}"/>
    <hyperlink ref="B5" r:id="rId28" location="/R-HSA-381340&amp;DTAB=AN&amp;ANALYSIS=MjAyMDEyMTIxNDEyMDFfMzA4NA%3D%3D" display="http://www.reactome.org/PathwayBrowser/ - /R-HSA-381340&amp;DTAB=AN&amp;ANALYSIS=MjAyMDEyMTIxNDEyMDFfMzA4NA%3D%3D" xr:uid="{FE8C102E-D6A7-CF4C-99C8-CD501407E406}"/>
    <hyperlink ref="B6" r:id="rId29" location="/R-HSA-1266738&amp;DTAB=AN&amp;ANALYSIS=MjAyMDEyMTIxNDEyMDFfMzA4NA%3D%3D" display="http://www.reactome.org/PathwayBrowser/ - /R-HSA-1266738&amp;DTAB=AN&amp;ANALYSIS=MjAyMDEyMTIxNDEyMDFfMzA4NA%3D%3D" xr:uid="{F4BCA47B-52C4-9F41-A30E-5D657A08FD46}"/>
    <hyperlink ref="B7" r:id="rId30" location="/R-HSA-400253&amp;DTAB=AN&amp;ANALYSIS=MjAyMDEyMTIxNDEyMDFfMzA4NA%3D%3D" display="http://www.reactome.org/PathwayBrowser/ - /R-HSA-400253&amp;DTAB=AN&amp;ANALYSIS=MjAyMDEyMTIxNDEyMDFfMzA4NA%3D%3D" xr:uid="{3AC90B16-1C69-C54E-81F9-B7957CEFE5B6}"/>
    <hyperlink ref="B8" r:id="rId31" location="/R-HSA-1368082&amp;DTAB=AN&amp;ANALYSIS=MjAyMDEyMTIxNDEyMDFfMzA4NA%3D%3D" display="http://www.reactome.org/PathwayBrowser/ - /R-HSA-1368082&amp;DTAB=AN&amp;ANALYSIS=MjAyMDEyMTIxNDEyMDFfMzA4NA%3D%3D" xr:uid="{BDA96CA3-70B4-D147-9243-6FD202BF6BDB}"/>
    <hyperlink ref="B9" r:id="rId32" location="/R-HSA-2151201&amp;DTAB=AN&amp;ANALYSIS=MjAyMDEyMTIxNDEyMDFfMzA4NA%3D%3D" display="http://www.reactome.org/PathwayBrowser/ - /R-HSA-2151201&amp;DTAB=AN&amp;ANALYSIS=MjAyMDEyMTIxNDEyMDFfMzA4NA%3D%3D" xr:uid="{AED63CF5-9F95-744D-A4B0-87E60AF6E82C}"/>
    <hyperlink ref="B10" r:id="rId33" location="/R-HSA-1989781&amp;DTAB=AN&amp;ANALYSIS=MjAyMDEyMTIxNDEyMDFfMzA4NA%3D%3D" display="http://www.reactome.org/PathwayBrowser/ - /R-HSA-1989781&amp;DTAB=AN&amp;ANALYSIS=MjAyMDEyMTIxNDEyMDFfMzA4NA%3D%3D" xr:uid="{9578B795-2C74-9943-A91E-53D0A4FFEC9E}"/>
    <hyperlink ref="B11" r:id="rId34" location="/R-HSA-400206&amp;DTAB=AN&amp;ANALYSIS=MjAyMDEyMTIxNDEyMDFfMzA4NA%3D%3D" display="http://www.reactome.org/PathwayBrowser/ - /R-HSA-400206&amp;DTAB=AN&amp;ANALYSIS=MjAyMDEyMTIxNDEyMDFfMzA4NA%3D%3D" xr:uid="{361519E5-2154-334A-8018-587ACC742ED5}"/>
    <hyperlink ref="B12" r:id="rId35" location="/R-HSA-3108232&amp;DTAB=AN&amp;ANALYSIS=MjAyMDEyMTIxNDEyMDFfMzA4NA%3D%3D" display="http://www.reactome.org/PathwayBrowser/ - /R-HSA-3108232&amp;DTAB=AN&amp;ANALYSIS=MjAyMDEyMTIxNDEyMDFfMzA4NA%3D%3D" xr:uid="{F62BD8CF-6033-4740-954A-D99DD1D4A3A7}"/>
    <hyperlink ref="B13" r:id="rId36" location="/R-HSA-3899300&amp;DTAB=AN&amp;ANALYSIS=MjAyMDEyMTIxNDEyMDFfMzA4NA%3D%3D" display="http://www.reactome.org/PathwayBrowser/ - /R-HSA-3899300&amp;DTAB=AN&amp;ANALYSIS=MjAyMDEyMTIxNDEyMDFfMzA4NA%3D%3D" xr:uid="{1A158C80-3060-4743-949C-6CC6CBAC5767}"/>
    <hyperlink ref="B14" r:id="rId37" location="/R-HSA-2990846&amp;DTAB=AN&amp;ANALYSIS=MjAyMDEyMTIxNDEyMDFfMzA4NA%3D%3D" display="http://www.reactome.org/PathwayBrowser/ - /R-HSA-2990846&amp;DTAB=AN&amp;ANALYSIS=MjAyMDEyMTIxNDEyMDFfMzA4NA%3D%3D" xr:uid="{4C5C5755-C6EB-534F-A29C-33A41A97A7D4}"/>
    <hyperlink ref="B15" r:id="rId38" location="/R-HSA-1592230&amp;DTAB=AN&amp;ANALYSIS=MjAyMDEyMTIxNDEyMDFfMzA4NA%3D%3D" display="http://www.reactome.org/PathwayBrowser/ - /R-HSA-1592230&amp;DTAB=AN&amp;ANALYSIS=MjAyMDEyMTIxNDEyMDFfMzA4NA%3D%3D" xr:uid="{4ADAFF41-7D04-0241-88B9-19205693428E}"/>
    <hyperlink ref="B16" r:id="rId39" location="/R-HSA-9616222&amp;DTAB=AN&amp;ANALYSIS=MjAyMDEyMTIxNDEyMDFfMzA4NA%3D%3D" display="http://www.reactome.org/PathwayBrowser/ - /R-HSA-9616222&amp;DTAB=AN&amp;ANALYSIS=MjAyMDEyMTIxNDEyMDFfMzA4NA%3D%3D" xr:uid="{C83F80C6-70E0-F54C-B5B1-9D8BD57132DA}"/>
    <hyperlink ref="B17" r:id="rId40" location="/R-HSA-1368108&amp;DTAB=AN&amp;ANALYSIS=MjAyMDEyMTIxNDEyMDFfMzA4NA%3D%3D" display="http://www.reactome.org/PathwayBrowser/ - /R-HSA-1368108&amp;DTAB=AN&amp;ANALYSIS=MjAyMDEyMTIxNDEyMDFfMzA4NA%3D%3D" xr:uid="{B4C4F885-7D23-8544-AA39-8430167FA05D}"/>
    <hyperlink ref="B18" r:id="rId41" location="/R-HSA-2426168&amp;DTAB=AN&amp;ANALYSIS=MjAyMDEyMTIxNDEyMDFfMzA4NA%3D%3D" display="http://www.reactome.org/PathwayBrowser/ - /R-HSA-2426168&amp;DTAB=AN&amp;ANALYSIS=MjAyMDEyMTIxNDEyMDFfMzA4NA%3D%3D" xr:uid="{4BBC73D7-9154-D444-BF75-868A1CFD8664}"/>
    <hyperlink ref="B19" r:id="rId42" location="/R-HSA-1852241&amp;DTAB=AN&amp;ANALYSIS=MjAyMDEyMTIxNDEyMDFfMzA4NA%3D%3D" display="http://www.reactome.org/PathwayBrowser/ - /R-HSA-1852241&amp;DTAB=AN&amp;ANALYSIS=MjAyMDEyMTIxNDEyMDFfMzA4NA%3D%3D" xr:uid="{92CA28A9-F814-ED44-9D07-A6BFE089E807}"/>
    <hyperlink ref="B20" r:id="rId43" location="/R-HSA-1655829&amp;DTAB=AN&amp;ANALYSIS=MjAyMDEyMTIxNDEyMDFfMzA4NA%3D%3D" display="http://www.reactome.org/PathwayBrowser/ - /R-HSA-1655829&amp;DTAB=AN&amp;ANALYSIS=MjAyMDEyMTIxNDEyMDFfMzA4NA%3D%3D" xr:uid="{49E5A035-5D69-624F-814C-E481A53B3BA4}"/>
    <hyperlink ref="B21" r:id="rId44" location="/R-HSA-193807&amp;DTAB=AN&amp;ANALYSIS=MjAyMDEyMTIxNDEyMDFfMzA4NA%3D%3D" display="http://www.reactome.org/PathwayBrowser/ - /R-HSA-193807&amp;DTAB=AN&amp;ANALYSIS=MjAyMDEyMTIxNDEyMDFfMzA4NA%3D%3D" xr:uid="{75D0B4E3-5B02-8343-B0A9-81771B3A6130}"/>
    <hyperlink ref="B22" r:id="rId45" location="/R-HSA-3214847&amp;DTAB=AN&amp;ANALYSIS=MjAyMDEyMTIxNDEyMDFfMzA4NA%3D%3D" display="http://www.reactome.org/PathwayBrowser/ - /R-HSA-3214847&amp;DTAB=AN&amp;ANALYSIS=MjAyMDEyMTIxNDEyMDFfMzA4NA%3D%3D" xr:uid="{E9901DE0-ACC5-D849-AECC-5823CC2E7EB6}"/>
    <hyperlink ref="B23" r:id="rId46" location="/R-HSA-159418&amp;DTAB=AN&amp;ANALYSIS=MjAyMDEyMTIxNDEyMDFfMzA4NA%3D%3D" display="http://www.reactome.org/PathwayBrowser/ - /R-HSA-159418&amp;DTAB=AN&amp;ANALYSIS=MjAyMDEyMTIxNDEyMDFfMzA4NA%3D%3D" xr:uid="{83E52114-3F85-E849-B32F-0534B7F681FA}"/>
    <hyperlink ref="B24" r:id="rId47" location="/R-HSA-3134973&amp;DTAB=AN&amp;ANALYSIS=MjAyMDEyMTIxNDEyMDFfMzA4NA%3D%3D" display="http://www.reactome.org/PathwayBrowser/ - /R-HSA-3134973&amp;DTAB=AN&amp;ANALYSIS=MjAyMDEyMTIxNDEyMDFfMzA4NA%3D%3D" xr:uid="{FDD255A4-E30C-BD42-B1D9-64811ADB7F56}"/>
    <hyperlink ref="B25" r:id="rId48" location="/R-HSA-9018519&amp;DTAB=AN&amp;ANALYSIS=MjAyMDEyMTIxNDEyMDFfMzA4NA%3D%3D" display="http://www.reactome.org/PathwayBrowser/ - /R-HSA-9018519&amp;DTAB=AN&amp;ANALYSIS=MjAyMDEyMTIxNDEyMDFfMzA4NA%3D%3D" xr:uid="{84D3A67C-869C-C345-8D93-909D99A404E0}"/>
    <hyperlink ref="B26" r:id="rId49" location="/R-HSA-9022707&amp;DTAB=AN&amp;ANALYSIS=MjAyMDEyMTIxNDEyMDFfMzA4NA%3D%3D" display="http://www.reactome.org/PathwayBrowser/ - /R-HSA-9022707&amp;DTAB=AN&amp;ANALYSIS=MjAyMDEyMTIxNDEyMDFfMzA4NA%3D%3D" xr:uid="{CCB38BEB-2D34-6842-8B3F-2FC28F672FD7}"/>
    <hyperlink ref="B27" r:id="rId50" location="/R-HSA-9029569&amp;DTAB=AN&amp;ANALYSIS=MjAyMDEyMTIxNDEyMDFfMzA4NA%3D%3D" display="http://www.reactome.org/PathwayBrowser/ - /R-HSA-9029569&amp;DTAB=AN&amp;ANALYSIS=MjAyMDEyMTIxNDEyMDFfMzA4NA%3D%3D" xr:uid="{B713479D-2023-CA4D-8146-433FB2E18B18}"/>
    <hyperlink ref="B28" r:id="rId51" location="/R-HSA-211976&amp;DTAB=AN&amp;ANALYSIS=MjAyMDEyMTIxNDEyMDFfMzA4NA%3D%3D" display="http://www.reactome.org/PathwayBrowser/ - /R-HSA-211976&amp;DTAB=AN&amp;ANALYSIS=MjAyMDEyMTIxNDEyMDFfMzA4NA%3D%3D" xr:uid="{899E0DBE-7361-1144-AAC5-4238B619148D}"/>
  </hyperlinks>
  <pageMargins left="0.7" right="0.7" top="0.75" bottom="0.75" header="0.3" footer="0.3"/>
  <drawing r:id="rId5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4C6CF-ECE1-234E-B881-EFFC365E8BE9}">
  <dimension ref="B7:I23"/>
  <sheetViews>
    <sheetView zoomScale="109" workbookViewId="0">
      <selection activeCell="E34" sqref="E34"/>
    </sheetView>
  </sheetViews>
  <sheetFormatPr defaultColWidth="11" defaultRowHeight="15.95"/>
  <cols>
    <col min="3" max="3" width="15.5" customWidth="1"/>
  </cols>
  <sheetData>
    <row r="7" spans="2:9">
      <c r="B7" s="23" t="s">
        <v>306</v>
      </c>
    </row>
    <row r="8" spans="2:9">
      <c r="C8" s="3"/>
      <c r="D8" s="3"/>
      <c r="E8" s="8" t="s">
        <v>287</v>
      </c>
      <c r="F8" s="8" t="s">
        <v>297</v>
      </c>
      <c r="G8" s="8" t="s">
        <v>307</v>
      </c>
      <c r="H8" s="8" t="s">
        <v>308</v>
      </c>
      <c r="I8" s="8" t="s">
        <v>309</v>
      </c>
    </row>
    <row r="9" spans="2:9">
      <c r="C9" s="3" t="s">
        <v>310</v>
      </c>
      <c r="D9" s="3" t="s">
        <v>266</v>
      </c>
      <c r="E9" s="3">
        <v>0</v>
      </c>
      <c r="F9" s="3">
        <v>40.514000000000003</v>
      </c>
      <c r="G9" s="3">
        <v>0</v>
      </c>
      <c r="H9" s="3">
        <v>23.308</v>
      </c>
      <c r="I9" s="3">
        <v>10.907999999999999</v>
      </c>
    </row>
    <row r="10" spans="2:9">
      <c r="C10" s="3"/>
      <c r="D10" s="3" t="s">
        <v>267</v>
      </c>
      <c r="E10" s="3">
        <v>0</v>
      </c>
      <c r="F10" s="3">
        <v>50.66</v>
      </c>
      <c r="G10" s="3">
        <v>5.1989999999999998</v>
      </c>
      <c r="H10" s="3">
        <v>25.88</v>
      </c>
      <c r="I10" s="3">
        <v>1</v>
      </c>
    </row>
    <row r="11" spans="2:9">
      <c r="C11" s="3"/>
      <c r="D11" s="3" t="s">
        <v>268</v>
      </c>
      <c r="E11" s="3">
        <v>0</v>
      </c>
      <c r="F11" s="3">
        <v>26.257999999999999</v>
      </c>
      <c r="G11" s="3">
        <v>3.1139999999999999</v>
      </c>
      <c r="H11" s="3">
        <v>16.545000000000002</v>
      </c>
      <c r="I11" s="3">
        <v>1</v>
      </c>
    </row>
    <row r="12" spans="2:9">
      <c r="C12" s="3"/>
      <c r="D12" s="3"/>
      <c r="E12" s="3"/>
      <c r="F12" s="3"/>
      <c r="G12" s="3"/>
      <c r="H12" s="3"/>
      <c r="I12" s="3"/>
    </row>
    <row r="13" spans="2:9">
      <c r="C13" s="3" t="s">
        <v>311</v>
      </c>
      <c r="D13" s="3" t="s">
        <v>266</v>
      </c>
      <c r="E13" s="3">
        <v>0.72127308700000003</v>
      </c>
      <c r="F13" s="3">
        <v>38.9088493</v>
      </c>
      <c r="G13" s="3">
        <v>9.05417995</v>
      </c>
      <c r="H13" s="3">
        <v>43.255875500000002</v>
      </c>
      <c r="I13" s="3">
        <v>6.3904235500000004</v>
      </c>
    </row>
    <row r="14" spans="2:9">
      <c r="C14" s="3"/>
      <c r="D14" s="3" t="s">
        <v>267</v>
      </c>
      <c r="E14" s="3">
        <v>1.2584540400000002</v>
      </c>
      <c r="F14" s="3">
        <v>58.714588300000003</v>
      </c>
      <c r="G14" s="3">
        <v>5.3403510500000007</v>
      </c>
      <c r="H14" s="3">
        <v>53.5</v>
      </c>
      <c r="I14" s="3">
        <v>4.3698140299999997</v>
      </c>
    </row>
    <row r="15" spans="2:9">
      <c r="C15" s="3"/>
      <c r="D15" s="3" t="s">
        <v>268</v>
      </c>
      <c r="E15" s="3">
        <v>0.48564295499999999</v>
      </c>
      <c r="F15" s="3">
        <v>71.2</v>
      </c>
      <c r="G15" s="3">
        <v>0.76300000000000001</v>
      </c>
      <c r="H15" s="3">
        <v>77.982237499999997</v>
      </c>
      <c r="I15" s="3">
        <v>7.5074175500000004</v>
      </c>
    </row>
    <row r="16" spans="2:9">
      <c r="C16" s="3"/>
      <c r="D16" s="3"/>
      <c r="E16" s="3"/>
      <c r="F16" s="3"/>
      <c r="G16" s="3"/>
      <c r="H16" s="3"/>
      <c r="I16" s="3"/>
    </row>
    <row r="17" spans="3:9">
      <c r="C17" s="3" t="s">
        <v>312</v>
      </c>
      <c r="D17" s="3" t="s">
        <v>266</v>
      </c>
      <c r="E17">
        <v>0.109</v>
      </c>
      <c r="F17">
        <v>17.39265</v>
      </c>
      <c r="G17">
        <v>1.8991900000000002</v>
      </c>
      <c r="H17">
        <v>16.579969999999999</v>
      </c>
      <c r="I17">
        <v>1.1986700000000001</v>
      </c>
    </row>
    <row r="18" spans="3:9">
      <c r="C18" s="3"/>
      <c r="D18" s="3" t="s">
        <v>267</v>
      </c>
      <c r="E18">
        <v>0.11109000000000001</v>
      </c>
      <c r="F18">
        <v>11.255690000000001</v>
      </c>
      <c r="G18">
        <v>7.0731800000000007</v>
      </c>
      <c r="H18">
        <v>13.208819999999999</v>
      </c>
      <c r="I18">
        <v>4.6013599999999997</v>
      </c>
    </row>
    <row r="19" spans="3:9">
      <c r="C19" s="3"/>
      <c r="D19" s="3" t="s">
        <v>268</v>
      </c>
      <c r="E19">
        <v>0.11631</v>
      </c>
      <c r="F19">
        <v>15.800450000000001</v>
      </c>
      <c r="G19">
        <v>9.3998099999999987</v>
      </c>
      <c r="H19">
        <v>18.098770000000002</v>
      </c>
      <c r="I19">
        <v>10.260899999999999</v>
      </c>
    </row>
    <row r="20" spans="3:9">
      <c r="C20" s="3"/>
      <c r="D20" s="3"/>
      <c r="E20" s="3"/>
      <c r="F20" s="3"/>
      <c r="G20" s="3"/>
      <c r="H20" s="3"/>
      <c r="I20" s="3"/>
    </row>
    <row r="21" spans="3:9">
      <c r="C21" s="3" t="s">
        <v>313</v>
      </c>
      <c r="D21" s="3" t="s">
        <v>266</v>
      </c>
      <c r="E21" s="3">
        <v>32.22</v>
      </c>
      <c r="F21" s="3">
        <v>88.32</v>
      </c>
      <c r="G21" s="3">
        <v>35.380000000000003</v>
      </c>
      <c r="H21" s="3">
        <v>130.54</v>
      </c>
      <c r="I21" s="3">
        <v>37.94</v>
      </c>
    </row>
    <row r="22" spans="3:9">
      <c r="C22" s="3"/>
      <c r="D22" s="3" t="s">
        <v>267</v>
      </c>
      <c r="E22" s="3">
        <v>32.5</v>
      </c>
      <c r="F22" s="3">
        <v>153.47</v>
      </c>
      <c r="G22" s="3">
        <v>50.95</v>
      </c>
      <c r="H22" s="3">
        <v>177.01</v>
      </c>
      <c r="I22" s="3">
        <v>46.75</v>
      </c>
    </row>
    <row r="23" spans="3:9">
      <c r="C23" s="3"/>
      <c r="D23" s="3" t="s">
        <v>268</v>
      </c>
      <c r="E23" s="3">
        <v>39.76</v>
      </c>
      <c r="F23" s="3">
        <v>160.5</v>
      </c>
      <c r="G23" s="3">
        <v>65.180000000000007</v>
      </c>
      <c r="H23" s="3">
        <v>214.22</v>
      </c>
      <c r="I23" s="3">
        <v>31.7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30070-AE36-DF48-B846-0968692AFB90}">
  <dimension ref="B5:E16"/>
  <sheetViews>
    <sheetView workbookViewId="0">
      <selection activeCell="B5" sqref="B5"/>
    </sheetView>
  </sheetViews>
  <sheetFormatPr defaultColWidth="11" defaultRowHeight="15.95"/>
  <sheetData>
    <row r="5" spans="2:5">
      <c r="B5" s="25" t="s">
        <v>314</v>
      </c>
    </row>
    <row r="7" spans="2:5">
      <c r="C7" s="8" t="s">
        <v>181</v>
      </c>
      <c r="D7" s="8" t="s">
        <v>183</v>
      </c>
      <c r="E7" s="8" t="s">
        <v>182</v>
      </c>
    </row>
    <row r="8" spans="2:5">
      <c r="C8" s="10">
        <v>235</v>
      </c>
      <c r="D8" s="10">
        <v>4450</v>
      </c>
      <c r="E8" s="10">
        <v>1065</v>
      </c>
    </row>
    <row r="9" spans="2:5">
      <c r="C9" s="10">
        <v>1475</v>
      </c>
      <c r="D9" s="10">
        <v>6300</v>
      </c>
      <c r="E9" s="10">
        <v>595</v>
      </c>
    </row>
    <row r="10" spans="2:5">
      <c r="C10" s="10">
        <v>2575</v>
      </c>
      <c r="D10" s="10">
        <v>6850</v>
      </c>
      <c r="E10" s="10">
        <v>640</v>
      </c>
    </row>
    <row r="11" spans="2:5">
      <c r="C11" s="10">
        <v>902.5</v>
      </c>
      <c r="D11" s="10">
        <v>9550</v>
      </c>
      <c r="E11" s="10">
        <v>200</v>
      </c>
    </row>
    <row r="12" spans="2:5">
      <c r="C12" s="10">
        <v>155</v>
      </c>
      <c r="D12" s="10">
        <v>4000</v>
      </c>
      <c r="E12" s="10">
        <v>1420</v>
      </c>
    </row>
    <row r="13" spans="2:5">
      <c r="C13" s="10">
        <v>122.5</v>
      </c>
      <c r="D13" s="10">
        <v>642.5</v>
      </c>
      <c r="E13" s="10">
        <v>3950</v>
      </c>
    </row>
    <row r="14" spans="2:5">
      <c r="C14" s="10">
        <v>465</v>
      </c>
      <c r="D14" s="10">
        <v>7300</v>
      </c>
      <c r="E14" s="10"/>
    </row>
    <row r="15" spans="2:5">
      <c r="C15" s="10">
        <v>430</v>
      </c>
      <c r="D15" s="10"/>
      <c r="E15" s="10"/>
    </row>
    <row r="16" spans="2:5">
      <c r="C16" s="10">
        <v>775</v>
      </c>
      <c r="D16" s="10"/>
      <c r="E16" s="10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A7185-9C6A-4342-8680-6765C12573E9}">
  <dimension ref="B3:J15"/>
  <sheetViews>
    <sheetView workbookViewId="0">
      <selection activeCell="B3" sqref="B3"/>
    </sheetView>
  </sheetViews>
  <sheetFormatPr defaultColWidth="11" defaultRowHeight="15.95"/>
  <sheetData>
    <row r="3" spans="2:10">
      <c r="B3" s="25" t="s">
        <v>315</v>
      </c>
    </row>
    <row r="5" spans="2:10">
      <c r="C5" s="15" t="s">
        <v>181</v>
      </c>
      <c r="D5" s="15"/>
      <c r="F5" s="15" t="s">
        <v>183</v>
      </c>
      <c r="G5" s="15"/>
      <c r="I5" s="15" t="s">
        <v>182</v>
      </c>
      <c r="J5" s="15"/>
    </row>
    <row r="6" spans="2:10">
      <c r="C6" s="8" t="s">
        <v>316</v>
      </c>
      <c r="D6" s="8" t="s">
        <v>190</v>
      </c>
      <c r="F6" s="8" t="s">
        <v>316</v>
      </c>
      <c r="G6" s="8" t="s">
        <v>190</v>
      </c>
      <c r="I6" s="8" t="s">
        <v>316</v>
      </c>
      <c r="J6" s="8" t="s">
        <v>190</v>
      </c>
    </row>
    <row r="7" spans="2:10">
      <c r="C7" s="10">
        <v>235</v>
      </c>
      <c r="D7" s="10">
        <v>500</v>
      </c>
      <c r="F7" s="10">
        <v>4450</v>
      </c>
      <c r="G7" s="10">
        <v>1600</v>
      </c>
      <c r="I7" s="10">
        <v>1065</v>
      </c>
      <c r="J7" s="10">
        <v>1077.5</v>
      </c>
    </row>
    <row r="8" spans="2:10">
      <c r="C8" s="10">
        <v>1475</v>
      </c>
      <c r="D8" s="10">
        <v>525</v>
      </c>
      <c r="F8" s="10">
        <v>6300</v>
      </c>
      <c r="G8" s="10">
        <v>1300</v>
      </c>
      <c r="I8" s="10">
        <v>595</v>
      </c>
      <c r="J8" s="10">
        <v>1250</v>
      </c>
    </row>
    <row r="9" spans="2:10">
      <c r="C9" s="10">
        <v>2575</v>
      </c>
      <c r="D9" s="10">
        <v>1025</v>
      </c>
      <c r="F9" s="10">
        <v>6850</v>
      </c>
      <c r="G9" s="10">
        <v>1350</v>
      </c>
      <c r="I9" s="10">
        <v>640</v>
      </c>
      <c r="J9" s="10">
        <v>650</v>
      </c>
    </row>
    <row r="10" spans="2:10">
      <c r="C10" s="10">
        <v>902.5</v>
      </c>
      <c r="D10" s="10">
        <v>1095</v>
      </c>
      <c r="F10" s="10">
        <v>9550</v>
      </c>
      <c r="G10" s="10">
        <v>2650</v>
      </c>
      <c r="I10" s="10">
        <v>200</v>
      </c>
      <c r="J10" s="10">
        <v>80</v>
      </c>
    </row>
    <row r="11" spans="2:10">
      <c r="C11" s="10">
        <v>155</v>
      </c>
      <c r="D11" s="10">
        <v>30</v>
      </c>
      <c r="F11" s="10">
        <v>4000</v>
      </c>
      <c r="G11" s="10">
        <v>240</v>
      </c>
      <c r="I11" s="10">
        <v>1420</v>
      </c>
      <c r="J11" s="10">
        <v>885</v>
      </c>
    </row>
    <row r="12" spans="2:10">
      <c r="C12" s="10">
        <v>122.5</v>
      </c>
      <c r="D12" s="10">
        <v>10</v>
      </c>
      <c r="F12" s="10">
        <v>642.5</v>
      </c>
      <c r="G12" s="10">
        <v>617.5</v>
      </c>
      <c r="I12" s="10">
        <v>3950</v>
      </c>
      <c r="J12" s="10">
        <v>1950</v>
      </c>
    </row>
    <row r="13" spans="2:10">
      <c r="C13" s="10">
        <v>465</v>
      </c>
      <c r="D13" s="10">
        <v>505</v>
      </c>
      <c r="F13" s="10">
        <v>7300</v>
      </c>
      <c r="G13" s="10">
        <v>600</v>
      </c>
      <c r="I13" s="3"/>
      <c r="J13" s="3"/>
    </row>
    <row r="14" spans="2:10">
      <c r="C14" s="10">
        <v>430</v>
      </c>
      <c r="D14" s="10">
        <v>330</v>
      </c>
      <c r="F14" s="3"/>
      <c r="G14" s="3"/>
      <c r="I14" s="3"/>
      <c r="J14" s="3"/>
    </row>
    <row r="15" spans="2:10">
      <c r="C15" s="10">
        <v>775</v>
      </c>
      <c r="D15" s="10">
        <v>1200</v>
      </c>
      <c r="F15" s="3"/>
      <c r="G15" s="3"/>
      <c r="I15" s="3"/>
      <c r="J15" s="3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49328-D140-954A-95A6-7534B32AC957}">
  <dimension ref="B4:H15"/>
  <sheetViews>
    <sheetView workbookViewId="0">
      <selection activeCell="B4" sqref="B4"/>
    </sheetView>
  </sheetViews>
  <sheetFormatPr defaultColWidth="11" defaultRowHeight="15.95"/>
  <sheetData>
    <row r="4" spans="2:8">
      <c r="B4" s="21"/>
    </row>
    <row r="6" spans="2:8">
      <c r="C6" s="8" t="s">
        <v>316</v>
      </c>
      <c r="D6" s="8" t="s">
        <v>190</v>
      </c>
      <c r="E6" s="8" t="s">
        <v>317</v>
      </c>
      <c r="F6" s="8" t="s">
        <v>318</v>
      </c>
      <c r="G6" s="8" t="s">
        <v>319</v>
      </c>
      <c r="H6" s="8" t="s">
        <v>320</v>
      </c>
    </row>
    <row r="7" spans="2:8">
      <c r="C7" s="10">
        <v>235</v>
      </c>
      <c r="D7" s="10">
        <v>500</v>
      </c>
      <c r="E7" s="10">
        <v>4450</v>
      </c>
      <c r="F7" s="10">
        <v>1600</v>
      </c>
      <c r="G7" s="10">
        <v>1065</v>
      </c>
      <c r="H7" s="10">
        <v>1077.5</v>
      </c>
    </row>
    <row r="8" spans="2:8">
      <c r="C8" s="10">
        <v>1475</v>
      </c>
      <c r="D8" s="10">
        <v>525</v>
      </c>
      <c r="E8" s="10">
        <v>6300</v>
      </c>
      <c r="F8" s="10">
        <v>1300</v>
      </c>
      <c r="G8" s="10">
        <v>595</v>
      </c>
      <c r="H8" s="10">
        <v>1250</v>
      </c>
    </row>
    <row r="9" spans="2:8">
      <c r="C9" s="10">
        <v>2575</v>
      </c>
      <c r="D9" s="10">
        <v>1025</v>
      </c>
      <c r="E9" s="10">
        <v>6850</v>
      </c>
      <c r="F9" s="10">
        <v>1350</v>
      </c>
      <c r="G9" s="10">
        <v>640</v>
      </c>
      <c r="H9" s="10">
        <v>650</v>
      </c>
    </row>
    <row r="10" spans="2:8">
      <c r="C10" s="10">
        <v>902.5</v>
      </c>
      <c r="D10" s="10">
        <v>1095</v>
      </c>
      <c r="E10" s="10">
        <v>9550</v>
      </c>
      <c r="F10" s="10">
        <v>2650</v>
      </c>
      <c r="G10" s="10">
        <v>200</v>
      </c>
      <c r="H10" s="10">
        <v>80</v>
      </c>
    </row>
    <row r="11" spans="2:8">
      <c r="C11" s="10">
        <v>155</v>
      </c>
      <c r="D11" s="10">
        <v>30</v>
      </c>
      <c r="E11" s="10">
        <v>4000</v>
      </c>
      <c r="F11" s="10">
        <v>240</v>
      </c>
      <c r="G11" s="10">
        <v>1420</v>
      </c>
      <c r="H11" s="10">
        <v>885</v>
      </c>
    </row>
    <row r="12" spans="2:8">
      <c r="C12" s="10">
        <v>122.5</v>
      </c>
      <c r="D12" s="10">
        <v>10</v>
      </c>
      <c r="E12" s="10">
        <v>642.5</v>
      </c>
      <c r="F12" s="10">
        <v>617.5</v>
      </c>
      <c r="G12" s="10">
        <v>3950</v>
      </c>
      <c r="H12" s="10">
        <v>1950</v>
      </c>
    </row>
    <row r="13" spans="2:8">
      <c r="C13" s="10">
        <v>465</v>
      </c>
      <c r="D13" s="10">
        <v>505</v>
      </c>
      <c r="E13" s="10">
        <v>7300</v>
      </c>
      <c r="F13" s="10">
        <v>6000</v>
      </c>
      <c r="G13" s="10"/>
      <c r="H13" s="10"/>
    </row>
    <row r="14" spans="2:8">
      <c r="C14" s="10">
        <v>430</v>
      </c>
      <c r="D14" s="10">
        <v>330</v>
      </c>
      <c r="E14" s="10"/>
      <c r="F14" s="10"/>
      <c r="G14" s="10"/>
      <c r="H14" s="10"/>
    </row>
    <row r="15" spans="2:8">
      <c r="C15" s="10">
        <v>775</v>
      </c>
      <c r="D15" s="10">
        <v>1200</v>
      </c>
      <c r="E15" s="10"/>
      <c r="F15" s="10"/>
      <c r="G15" s="10"/>
      <c r="H15" s="10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52EC6-14BB-9440-842E-28AFBF1E5D8C}">
  <dimension ref="B6:E18"/>
  <sheetViews>
    <sheetView workbookViewId="0">
      <selection activeCell="B7" sqref="B7"/>
    </sheetView>
  </sheetViews>
  <sheetFormatPr defaultColWidth="11" defaultRowHeight="15.95"/>
  <sheetData>
    <row r="6" spans="2:5">
      <c r="B6" s="21"/>
    </row>
    <row r="7" spans="2:5">
      <c r="B7" s="23" t="s">
        <v>321</v>
      </c>
    </row>
    <row r="9" spans="2:5">
      <c r="C9" s="8" t="s">
        <v>181</v>
      </c>
      <c r="D9" s="8" t="s">
        <v>183</v>
      </c>
      <c r="E9" s="8" t="s">
        <v>182</v>
      </c>
    </row>
    <row r="10" spans="2:5">
      <c r="C10" s="10">
        <v>745</v>
      </c>
      <c r="D10" s="10">
        <v>2010</v>
      </c>
      <c r="E10" s="10">
        <v>180</v>
      </c>
    </row>
    <row r="11" spans="2:5">
      <c r="C11" s="10">
        <v>657.5</v>
      </c>
      <c r="D11" s="10">
        <v>3600</v>
      </c>
      <c r="E11" s="10">
        <v>122.5</v>
      </c>
    </row>
    <row r="12" spans="2:5">
      <c r="C12" s="10">
        <v>2265</v>
      </c>
      <c r="D12" s="10">
        <v>3100</v>
      </c>
      <c r="E12" s="10">
        <v>4750</v>
      </c>
    </row>
    <row r="13" spans="2:5">
      <c r="C13" s="10">
        <v>420</v>
      </c>
      <c r="D13" s="10">
        <v>2800</v>
      </c>
      <c r="E13" s="10">
        <v>1750</v>
      </c>
    </row>
    <row r="14" spans="2:5">
      <c r="C14" s="10">
        <v>45</v>
      </c>
      <c r="D14" s="10">
        <v>1870.5</v>
      </c>
      <c r="E14" s="10">
        <v>4600</v>
      </c>
    </row>
    <row r="15" spans="2:5">
      <c r="C15" s="10">
        <v>105</v>
      </c>
      <c r="D15" s="10">
        <v>157.5</v>
      </c>
      <c r="E15" s="10">
        <v>1835</v>
      </c>
    </row>
    <row r="16" spans="2:5">
      <c r="C16" s="10">
        <v>145</v>
      </c>
      <c r="D16" s="10">
        <v>6950</v>
      </c>
      <c r="E16" s="10"/>
    </row>
    <row r="17" spans="3:5">
      <c r="C17" s="10">
        <v>160</v>
      </c>
      <c r="D17" s="10"/>
      <c r="E17" s="10"/>
    </row>
    <row r="18" spans="3:5">
      <c r="C18" s="10">
        <v>542.5</v>
      </c>
      <c r="D18" s="10"/>
      <c r="E18" s="10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02424-8F0B-884D-95B4-87768D2CE7AB}">
  <dimension ref="C5:K17"/>
  <sheetViews>
    <sheetView workbookViewId="0">
      <selection activeCell="C6" sqref="C6"/>
    </sheetView>
  </sheetViews>
  <sheetFormatPr defaultColWidth="11" defaultRowHeight="15.95"/>
  <cols>
    <col min="7" max="7" width="16.125" customWidth="1"/>
    <col min="8" max="8" width="15" customWidth="1"/>
    <col min="9" max="9" width="8.375" customWidth="1"/>
    <col min="10" max="10" width="13" customWidth="1"/>
    <col min="11" max="11" width="13.375" customWidth="1"/>
  </cols>
  <sheetData>
    <row r="5" spans="3:11">
      <c r="C5" s="21"/>
    </row>
    <row r="6" spans="3:11">
      <c r="C6" s="23" t="s">
        <v>322</v>
      </c>
    </row>
    <row r="8" spans="3:11">
      <c r="D8" s="8" t="s">
        <v>316</v>
      </c>
      <c r="E8" s="8" t="s">
        <v>190</v>
      </c>
      <c r="G8" s="8" t="s">
        <v>317</v>
      </c>
      <c r="H8" s="8" t="s">
        <v>318</v>
      </c>
      <c r="J8" s="8" t="s">
        <v>319</v>
      </c>
      <c r="K8" s="8" t="s">
        <v>320</v>
      </c>
    </row>
    <row r="9" spans="3:11">
      <c r="D9" s="10">
        <v>745</v>
      </c>
      <c r="E9" s="10">
        <v>360</v>
      </c>
      <c r="G9" s="10">
        <v>2010</v>
      </c>
      <c r="H9" s="10">
        <v>930</v>
      </c>
      <c r="J9" s="10">
        <v>180</v>
      </c>
      <c r="K9" s="10">
        <v>210</v>
      </c>
    </row>
    <row r="10" spans="3:11">
      <c r="D10" s="10">
        <v>657.5</v>
      </c>
      <c r="E10" s="10">
        <v>135</v>
      </c>
      <c r="G10" s="10">
        <v>3600</v>
      </c>
      <c r="H10" s="10">
        <v>2000</v>
      </c>
      <c r="J10" s="10">
        <v>122.5</v>
      </c>
      <c r="K10" s="10">
        <v>222.5</v>
      </c>
    </row>
    <row r="11" spans="3:11">
      <c r="D11" s="10">
        <v>2265</v>
      </c>
      <c r="E11" s="10">
        <v>402.5</v>
      </c>
      <c r="G11" s="10">
        <v>3100</v>
      </c>
      <c r="H11" s="10">
        <v>385</v>
      </c>
      <c r="J11" s="10">
        <v>4750</v>
      </c>
      <c r="K11" s="10">
        <v>3500</v>
      </c>
    </row>
    <row r="12" spans="3:11">
      <c r="D12" s="10">
        <v>420</v>
      </c>
      <c r="E12" s="10">
        <v>470</v>
      </c>
      <c r="G12" s="10">
        <v>2800</v>
      </c>
      <c r="H12" s="10">
        <v>660</v>
      </c>
      <c r="J12" s="10">
        <v>1750</v>
      </c>
      <c r="K12" s="10">
        <v>900</v>
      </c>
    </row>
    <row r="13" spans="3:11">
      <c r="D13" s="10">
        <v>45</v>
      </c>
      <c r="E13" s="10">
        <v>75</v>
      </c>
      <c r="G13" s="10">
        <v>1870.5</v>
      </c>
      <c r="H13" s="10">
        <v>187.5</v>
      </c>
      <c r="J13" s="10">
        <v>4750</v>
      </c>
      <c r="K13" s="10">
        <v>3500</v>
      </c>
    </row>
    <row r="14" spans="3:11">
      <c r="D14" s="10">
        <v>105</v>
      </c>
      <c r="E14" s="10">
        <v>10</v>
      </c>
      <c r="G14" s="10">
        <v>157.5</v>
      </c>
      <c r="H14" s="10">
        <v>180</v>
      </c>
      <c r="J14" s="10">
        <v>1835</v>
      </c>
      <c r="K14" s="10">
        <v>1480.8333299999999</v>
      </c>
    </row>
    <row r="15" spans="3:11">
      <c r="D15" s="10">
        <v>145</v>
      </c>
      <c r="E15" s="10">
        <v>110</v>
      </c>
      <c r="G15" s="10">
        <v>6950</v>
      </c>
      <c r="H15" s="10">
        <v>482</v>
      </c>
      <c r="J15" s="10"/>
      <c r="K15" s="10"/>
    </row>
    <row r="16" spans="3:11">
      <c r="D16" s="10">
        <v>160</v>
      </c>
      <c r="E16" s="10">
        <v>200</v>
      </c>
      <c r="G16" s="10"/>
      <c r="H16" s="10"/>
      <c r="J16" s="10"/>
      <c r="K16" s="10"/>
    </row>
    <row r="17" spans="4:11">
      <c r="D17" s="10">
        <v>542.5</v>
      </c>
      <c r="E17" s="10">
        <v>457.5</v>
      </c>
      <c r="G17" s="10"/>
      <c r="H17" s="10"/>
      <c r="J17" s="10"/>
      <c r="K17" s="10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0E4DC-F0F2-454A-9F3F-389FFBE33C84}">
  <dimension ref="B3:H15"/>
  <sheetViews>
    <sheetView workbookViewId="0">
      <selection activeCell="F29" sqref="F29"/>
    </sheetView>
  </sheetViews>
  <sheetFormatPr defaultColWidth="11" defaultRowHeight="15.95"/>
  <sheetData>
    <row r="3" spans="2:8">
      <c r="B3" s="21"/>
    </row>
    <row r="4" spans="2:8">
      <c r="B4" s="23" t="s">
        <v>323</v>
      </c>
    </row>
    <row r="6" spans="2:8">
      <c r="C6" s="8" t="s">
        <v>316</v>
      </c>
      <c r="D6" s="8" t="s">
        <v>190</v>
      </c>
      <c r="E6" s="8" t="s">
        <v>317</v>
      </c>
      <c r="F6" s="8" t="s">
        <v>318</v>
      </c>
      <c r="G6" s="8" t="s">
        <v>319</v>
      </c>
      <c r="H6" s="8" t="s">
        <v>320</v>
      </c>
    </row>
    <row r="7" spans="2:8">
      <c r="C7" s="10">
        <v>745</v>
      </c>
      <c r="D7" s="10">
        <v>360</v>
      </c>
      <c r="E7" s="10">
        <v>2010</v>
      </c>
      <c r="F7" s="10">
        <v>930</v>
      </c>
      <c r="G7" s="10">
        <v>180</v>
      </c>
      <c r="H7" s="10">
        <v>210</v>
      </c>
    </row>
    <row r="8" spans="2:8">
      <c r="C8" s="10">
        <v>657.5</v>
      </c>
      <c r="D8" s="10">
        <v>135</v>
      </c>
      <c r="E8" s="10">
        <v>3600</v>
      </c>
      <c r="F8" s="10">
        <v>2000</v>
      </c>
      <c r="G8" s="10">
        <v>122.5</v>
      </c>
      <c r="H8" s="10">
        <v>222.5</v>
      </c>
    </row>
    <row r="9" spans="2:8">
      <c r="C9" s="10">
        <v>2265</v>
      </c>
      <c r="D9" s="10">
        <v>402.5</v>
      </c>
      <c r="E9" s="10">
        <v>3100</v>
      </c>
      <c r="F9" s="10">
        <v>385</v>
      </c>
      <c r="G9" s="10">
        <v>4750</v>
      </c>
      <c r="H9" s="10">
        <v>3500</v>
      </c>
    </row>
    <row r="10" spans="2:8">
      <c r="C10" s="10">
        <v>420</v>
      </c>
      <c r="D10" s="10">
        <v>470</v>
      </c>
      <c r="E10" s="10">
        <v>2800</v>
      </c>
      <c r="F10" s="10">
        <v>660</v>
      </c>
      <c r="G10" s="10">
        <v>1750</v>
      </c>
      <c r="H10" s="10">
        <v>900</v>
      </c>
    </row>
    <row r="11" spans="2:8">
      <c r="C11" s="10">
        <v>45</v>
      </c>
      <c r="D11" s="10">
        <v>75</v>
      </c>
      <c r="E11" s="10">
        <v>1870.5</v>
      </c>
      <c r="F11" s="10">
        <v>187.5</v>
      </c>
      <c r="G11" s="10">
        <v>4750</v>
      </c>
      <c r="H11" s="10">
        <v>3500</v>
      </c>
    </row>
    <row r="12" spans="2:8">
      <c r="C12" s="10">
        <v>105</v>
      </c>
      <c r="D12" s="10">
        <v>10</v>
      </c>
      <c r="E12" s="10">
        <v>157.5</v>
      </c>
      <c r="F12" s="10">
        <v>180</v>
      </c>
      <c r="G12" s="10">
        <v>1835</v>
      </c>
      <c r="H12" s="10">
        <v>1480.8333299999999</v>
      </c>
    </row>
    <row r="13" spans="2:8">
      <c r="C13" s="10">
        <v>145</v>
      </c>
      <c r="D13" s="10">
        <v>110</v>
      </c>
      <c r="E13" s="10">
        <v>6950</v>
      </c>
      <c r="F13" s="10">
        <v>482</v>
      </c>
      <c r="G13" s="10"/>
      <c r="H13" s="10"/>
    </row>
    <row r="14" spans="2:8">
      <c r="C14" s="10">
        <v>160</v>
      </c>
      <c r="D14" s="10">
        <v>200</v>
      </c>
      <c r="E14" s="10"/>
      <c r="F14" s="10"/>
      <c r="G14" s="10"/>
      <c r="H14" s="10"/>
    </row>
    <row r="15" spans="2:8">
      <c r="C15" s="10">
        <v>542.5</v>
      </c>
      <c r="D15" s="10">
        <v>457.5</v>
      </c>
      <c r="E15" s="10"/>
      <c r="F15" s="10"/>
      <c r="G15" s="10"/>
      <c r="H15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84DC1-21B2-104C-8AC7-B2CE3104802A}">
  <dimension ref="C3:F23"/>
  <sheetViews>
    <sheetView workbookViewId="0">
      <selection activeCell="B3" sqref="B3"/>
    </sheetView>
  </sheetViews>
  <sheetFormatPr defaultColWidth="11" defaultRowHeight="15.95"/>
  <cols>
    <col min="3" max="3" width="40.125" customWidth="1"/>
    <col min="4" max="4" width="17.875" customWidth="1"/>
    <col min="5" max="5" width="26.125" customWidth="1"/>
    <col min="6" max="6" width="30.375" customWidth="1"/>
  </cols>
  <sheetData>
    <row r="3" spans="3:6">
      <c r="C3" s="23" t="s">
        <v>173</v>
      </c>
    </row>
    <row r="5" spans="3:6">
      <c r="C5" s="28" t="s">
        <v>143</v>
      </c>
      <c r="D5" t="s">
        <v>144</v>
      </c>
      <c r="E5" t="s">
        <v>145</v>
      </c>
      <c r="F5" t="s">
        <v>142</v>
      </c>
    </row>
    <row r="6" spans="3:6" ht="17.100000000000001">
      <c r="C6" s="26" t="s">
        <v>151</v>
      </c>
      <c r="D6" s="27">
        <v>1.11E-16</v>
      </c>
      <c r="E6" s="27">
        <v>5.8800000000000001E-15</v>
      </c>
      <c r="F6">
        <v>14.230313900000001</v>
      </c>
    </row>
    <row r="7" spans="3:6" ht="17.100000000000001">
      <c r="C7" s="26" t="s">
        <v>152</v>
      </c>
      <c r="D7" s="27">
        <v>1.11E-16</v>
      </c>
      <c r="E7" s="27">
        <v>5.8800000000000001E-15</v>
      </c>
      <c r="F7">
        <v>14.230313900000001</v>
      </c>
    </row>
    <row r="8" spans="3:6" ht="17.100000000000001">
      <c r="C8" s="26" t="s">
        <v>174</v>
      </c>
      <c r="D8" s="27">
        <v>3.1599999999999999E-14</v>
      </c>
      <c r="E8" s="27">
        <v>1.1099999999999999E-12</v>
      </c>
      <c r="F8">
        <v>11.95567687</v>
      </c>
    </row>
    <row r="9" spans="3:6" ht="17.100000000000001">
      <c r="C9" s="26" t="s">
        <v>148</v>
      </c>
      <c r="D9" s="27">
        <v>1.1599999999999999E-12</v>
      </c>
      <c r="E9" s="27">
        <v>3.0300000000000001E-11</v>
      </c>
      <c r="F9">
        <v>10.51925514</v>
      </c>
    </row>
    <row r="10" spans="3:6" ht="17.100000000000001">
      <c r="C10" s="26" t="s">
        <v>175</v>
      </c>
      <c r="D10" s="27">
        <v>7.7599999999999997E-9</v>
      </c>
      <c r="E10" s="27">
        <v>1.6299999999999999E-7</v>
      </c>
      <c r="F10">
        <v>6.7877824789999996</v>
      </c>
    </row>
    <row r="11" spans="3:6" ht="17.100000000000001">
      <c r="C11" s="26" t="s">
        <v>149</v>
      </c>
      <c r="D11" s="27">
        <v>4.8599999999999998E-8</v>
      </c>
      <c r="E11" s="27">
        <v>8.2699999999999998E-7</v>
      </c>
      <c r="F11">
        <v>6.0825089749999997</v>
      </c>
    </row>
    <row r="12" spans="3:6" ht="33.950000000000003">
      <c r="C12" s="26" t="s">
        <v>150</v>
      </c>
      <c r="D12" s="27">
        <v>1.36E-7</v>
      </c>
      <c r="E12" s="27">
        <v>2.0336400000000001E-6</v>
      </c>
      <c r="F12">
        <v>5.6917258430000004</v>
      </c>
    </row>
    <row r="13" spans="3:6" ht="33.950000000000003">
      <c r="C13" s="26" t="s">
        <v>146</v>
      </c>
      <c r="D13" s="27">
        <v>3.9200000000000002E-7</v>
      </c>
      <c r="E13" s="27">
        <v>5.0975599999999999E-6</v>
      </c>
      <c r="F13">
        <v>5.2926375339999998</v>
      </c>
    </row>
    <row r="14" spans="3:6" ht="17.100000000000001">
      <c r="C14" s="26" t="s">
        <v>156</v>
      </c>
      <c r="D14" s="27">
        <v>8.6700000000000002E-7</v>
      </c>
      <c r="E14" s="27">
        <v>9.5325599999999998E-6</v>
      </c>
      <c r="F14">
        <v>5.0207902410000003</v>
      </c>
    </row>
    <row r="15" spans="3:6" ht="33.950000000000003">
      <c r="C15" s="26" t="s">
        <v>176</v>
      </c>
      <c r="D15" s="27">
        <v>1.3878399999999999E-6</v>
      </c>
      <c r="E15" s="27">
        <v>1.3878400000000001E-5</v>
      </c>
      <c r="F15">
        <v>4.8576603040000004</v>
      </c>
    </row>
    <row r="16" spans="3:6" ht="33.950000000000003">
      <c r="C16" s="26" t="s">
        <v>158</v>
      </c>
      <c r="D16" s="27">
        <v>2.9720899999999999E-5</v>
      </c>
      <c r="E16">
        <v>2.6748899999999999E-4</v>
      </c>
      <c r="F16">
        <v>3.5726948790000002</v>
      </c>
    </row>
    <row r="17" spans="3:6" ht="17.100000000000001">
      <c r="C17" s="26" t="s">
        <v>154</v>
      </c>
      <c r="D17" s="27">
        <v>3.4109600000000003E-5</v>
      </c>
      <c r="E17">
        <v>2.7287699999999998E-4</v>
      </c>
      <c r="F17">
        <v>3.5640335400000001</v>
      </c>
    </row>
    <row r="18" spans="3:6" ht="33.950000000000003">
      <c r="C18" s="26" t="s">
        <v>177</v>
      </c>
      <c r="D18" s="27">
        <v>6.1593600000000006E-5</v>
      </c>
      <c r="E18">
        <v>4.9274900000000001E-4</v>
      </c>
      <c r="F18">
        <v>3.3073741970000001</v>
      </c>
    </row>
    <row r="19" spans="3:6" ht="17.100000000000001">
      <c r="C19" s="26" t="s">
        <v>160</v>
      </c>
      <c r="D19" s="27">
        <v>9.1539200000000006E-5</v>
      </c>
      <c r="E19">
        <v>6.40775E-4</v>
      </c>
      <c r="F19">
        <v>3.193294715</v>
      </c>
    </row>
    <row r="20" spans="3:6" ht="33.950000000000003">
      <c r="C20" s="26" t="s">
        <v>168</v>
      </c>
      <c r="D20">
        <v>1.12821E-4</v>
      </c>
      <c r="E20">
        <v>7.2398600000000003E-4</v>
      </c>
      <c r="F20">
        <v>3.1402698660000001</v>
      </c>
    </row>
    <row r="21" spans="3:6" ht="17.100000000000001">
      <c r="C21" s="26" t="s">
        <v>153</v>
      </c>
      <c r="D21">
        <v>1.20664E-4</v>
      </c>
      <c r="E21">
        <v>7.2398600000000003E-4</v>
      </c>
      <c r="F21">
        <v>3.1402698660000001</v>
      </c>
    </row>
    <row r="22" spans="3:6" ht="17.100000000000001">
      <c r="C22" s="26" t="s">
        <v>155</v>
      </c>
      <c r="D22">
        <v>1.4499599999999999E-4</v>
      </c>
      <c r="E22">
        <v>8.6997799999999998E-4</v>
      </c>
      <c r="F22">
        <v>3.0604917779999998</v>
      </c>
    </row>
    <row r="23" spans="3:6" ht="17.100000000000001">
      <c r="C23" s="26" t="s">
        <v>178</v>
      </c>
      <c r="D23">
        <v>2.36839E-4</v>
      </c>
      <c r="E23">
        <v>9.7874199999999989E-4</v>
      </c>
      <c r="F23">
        <v>3.0093316670000001</v>
      </c>
    </row>
  </sheetData>
  <hyperlinks>
    <hyperlink ref="C6" r:id="rId1" location="/R-HSA-1989781&amp;DTAB=AN&amp;ANALYSIS=MjAyMDEyMTIxMzU2MjdfMzA3OA%3D%3D" display="http://www.reactome.org/PathwayBrowser/ - /R-HSA-1989781&amp;DTAB=AN&amp;ANALYSIS=MjAyMDEyMTIxMzU2MjdfMzA3OA%3D%3D" xr:uid="{8C28F875-4F9B-6E48-A51E-0B8848C8357D}"/>
    <hyperlink ref="C7" r:id="rId2" location="/R-HSA-400206&amp;DTAB=AN&amp;ANALYSIS=MjAyMDEyMTIxMzU2MjdfMzA3OA%3D%3D" display="http://www.reactome.org/PathwayBrowser/ - /R-HSA-400206&amp;DTAB=AN&amp;ANALYSIS=MjAyMDEyMTIxMzU2MjdfMzA3OA%3D%3D" xr:uid="{E6F18E29-DDB8-3A47-920B-A2C78CAFD147}"/>
    <hyperlink ref="C8" r:id="rId3" location="/R-HSA-556833&amp;DTAB=AN&amp;ANALYSIS=MjAyMDEyMTIxMzU2MjdfMzA3OA%3D%3D" display="http://www.reactome.org/PathwayBrowser/ - /R-HSA-556833&amp;DTAB=AN&amp;ANALYSIS=MjAyMDEyMTIxMzU2MjdfMzA3OA%3D%3D" xr:uid="{66AFD275-08C4-224E-8E8B-CF638A5BB503}"/>
    <hyperlink ref="C9" r:id="rId4" location="/R-HSA-400253&amp;DTAB=AN&amp;ANALYSIS=MjAyMDEyMTIxMzU2MjdfMzA3OA%3D%3D" display="http://www.reactome.org/PathwayBrowser/ - /R-HSA-400253&amp;DTAB=AN&amp;ANALYSIS=MjAyMDEyMTIxMzU2MjdfMzA3OA%3D%3D" xr:uid="{248D8C6B-277A-6741-B716-90076C817951}"/>
    <hyperlink ref="C10" r:id="rId5" location="/R-HSA-1430728&amp;DTAB=AN&amp;ANALYSIS=MjAyMDEyMTIxMzU2MjdfMzA3OA%3D%3D" display="http://www.reactome.org/PathwayBrowser/ - /R-HSA-1430728&amp;DTAB=AN&amp;ANALYSIS=MjAyMDEyMTIxMzU2MjdfMzA3OA%3D%3D" xr:uid="{BB672D72-DCFE-F947-A658-5C6F888F0D1B}"/>
    <hyperlink ref="C11" r:id="rId6" location="/R-HSA-1368082&amp;DTAB=AN&amp;ANALYSIS=MjAyMDEyMTIxMzU2MjdfMzA3OA%3D%3D" display="http://www.reactome.org/PathwayBrowser/ - /R-HSA-1368082&amp;DTAB=AN&amp;ANALYSIS=MjAyMDEyMTIxMzU2MjdfMzA3OA%3D%3D" xr:uid="{4896B92F-B480-3A4D-998A-3478B6CAAE82}"/>
    <hyperlink ref="C12" r:id="rId7" location="/R-HSA-2151201&amp;DTAB=AN&amp;ANALYSIS=MjAyMDEyMTIxMzU2MjdfMzA3OA%3D%3D" display="http://www.reactome.org/PathwayBrowser/ - /R-HSA-2151201&amp;DTAB=AN&amp;ANALYSIS=MjAyMDEyMTIxMzU2MjdfMzA3OA%3D%3D" xr:uid="{90385B94-B566-D44D-96F1-B792CE4AD4AA}"/>
    <hyperlink ref="C13" r:id="rId8" location="/R-HSA-381340&amp;DTAB=AN&amp;ANALYSIS=MjAyMDEyMTIxMzU2MjdfMzA3OA%3D%3D" display="http://www.reactome.org/PathwayBrowser/ - /R-HSA-381340&amp;DTAB=AN&amp;ANALYSIS=MjAyMDEyMTIxMzU2MjdfMzA3OA%3D%3D" xr:uid="{4DA608FD-4A4F-9440-AF83-77D1EA2FAD01}"/>
    <hyperlink ref="C14" r:id="rId9" location="/R-HSA-1592230&amp;DTAB=AN&amp;ANALYSIS=MjAyMDEyMTIxMzU2MjdfMzA3OA%3D%3D" display="http://www.reactome.org/PathwayBrowser/ - /R-HSA-1592230&amp;DTAB=AN&amp;ANALYSIS=MjAyMDEyMTIxMzU2MjdfMzA3OA%3D%3D" xr:uid="{37D8F0C9-84E5-644D-A6B5-221A2075FF00}"/>
    <hyperlink ref="C15" r:id="rId10" location="/R-HSA-9623433&amp;DTAB=AN&amp;ANALYSIS=MjAyMDEyMTIxMzU2MjdfMzA3OA%3D%3D" display="http://www.reactome.org/PathwayBrowser/ - /R-HSA-9623433&amp;DTAB=AN&amp;ANALYSIS=MjAyMDEyMTIxMzU2MjdfMzA3OA%3D%3D" xr:uid="{836AB124-0E4E-B64E-802B-2F099D86D241}"/>
    <hyperlink ref="C16" r:id="rId11" location="/R-HSA-1368108&amp;DTAB=AN&amp;ANALYSIS=MjAyMDEyMTIxMzU2MjdfMzA3OA%3D%3D" display="http://www.reactome.org/PathwayBrowser/ - /R-HSA-1368108&amp;DTAB=AN&amp;ANALYSIS=MjAyMDEyMTIxMzU2MjdfMzA3OA%3D%3D" xr:uid="{7D4C90DD-0141-6441-BC1C-B881B57985B8}"/>
    <hyperlink ref="C17" r:id="rId12" location="/R-HSA-3899300&amp;DTAB=AN&amp;ANALYSIS=MjAyMDEyMTIxMzU2MjdfMzA3OA%3D%3D" display="http://www.reactome.org/PathwayBrowser/ - /R-HSA-3899300&amp;DTAB=AN&amp;ANALYSIS=MjAyMDEyMTIxMzU2MjdfMzA3OA%3D%3D" xr:uid="{F825093B-5D81-6341-935D-08A7C2341324}"/>
    <hyperlink ref="C18" r:id="rId13" location="/R-HSA-9022537&amp;DTAB=AN&amp;ANALYSIS=MjAyMDEyMTIxMzU2MjdfMzA3OA%3D%3D" display="http://www.reactome.org/PathwayBrowser/ - /R-HSA-9022537&amp;DTAB=AN&amp;ANALYSIS=MjAyMDEyMTIxMzU2MjdfMzA3OA%3D%3D" xr:uid="{60DE8F5A-202D-914E-95DB-61AC22F182F7}"/>
    <hyperlink ref="C19" r:id="rId14" location="/R-HSA-1852241&amp;DTAB=AN&amp;ANALYSIS=MjAyMDEyMTIxMzU2MjdfMzA3OA%3D%3D" display="http://www.reactome.org/PathwayBrowser/ - /R-HSA-1852241&amp;DTAB=AN&amp;ANALYSIS=MjAyMDEyMTIxMzU2MjdfMzA3OA%3D%3D" xr:uid="{4CDD297F-05FA-8449-A7C3-75288ABA84A9}"/>
    <hyperlink ref="C20" r:id="rId15" location="/R-HSA-9029569&amp;DTAB=AN&amp;ANALYSIS=MjAyMDEyMTIxMzU2MjdfMzA3OA%3D%3D" display="http://www.reactome.org/PathwayBrowser/ - /R-HSA-9029569&amp;DTAB=AN&amp;ANALYSIS=MjAyMDEyMTIxMzU2MjdfMzA3OA%3D%3D" xr:uid="{3E406F93-B1B4-CC4A-A4BA-8E54190B5345}"/>
    <hyperlink ref="C21" r:id="rId16" location="/R-HSA-3108232&amp;DTAB=AN&amp;ANALYSIS=MjAyMDEyMTIxMzU2MjdfMzA3OA%3D%3D" display="http://www.reactome.org/PathwayBrowser/ - /R-HSA-3108232&amp;DTAB=AN&amp;ANALYSIS=MjAyMDEyMTIxMzU2MjdfMzA3OA%3D%3D" xr:uid="{ADEC3CF1-8AE3-D746-B236-0AC980889988}"/>
    <hyperlink ref="C22" r:id="rId17" location="/R-HSA-2990846&amp;DTAB=AN&amp;ANALYSIS=MjAyMDEyMTIxMzU2MjdfMzA3OA%3D%3D" display="http://www.reactome.org/PathwayBrowser/ - /R-HSA-2990846&amp;DTAB=AN&amp;ANALYSIS=MjAyMDEyMTIxMzU2MjdfMzA3OA%3D%3D" xr:uid="{C562524C-8287-714C-9CDF-9B67D2900EB5}"/>
    <hyperlink ref="C23" r:id="rId18" location="/R-HSA-9024446&amp;DTAB=AN&amp;ANALYSIS=MjAyMDEyMTIxMzU2MjdfMzA3OA%3D%3D" display="http://www.reactome.org/PathwayBrowser/ - /R-HSA-9024446&amp;DTAB=AN&amp;ANALYSIS=MjAyMDEyMTIxMzU2MjdfMzA3OA%3D%3D" xr:uid="{3BD7587A-4B0D-6146-9B28-24A214FF5524}"/>
  </hyperlinks>
  <pageMargins left="0.7" right="0.7" top="0.75" bottom="0.75" header="0.3" footer="0.3"/>
  <drawing r:id="rId19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E965E-7F63-934E-8095-B84853CD5F6A}">
  <dimension ref="B2:L19"/>
  <sheetViews>
    <sheetView workbookViewId="0">
      <selection activeCell="E30" sqref="E30"/>
    </sheetView>
  </sheetViews>
  <sheetFormatPr defaultColWidth="11" defaultRowHeight="15.95"/>
  <sheetData>
    <row r="2" spans="2:12">
      <c r="B2" s="23" t="s">
        <v>179</v>
      </c>
    </row>
    <row r="4" spans="2:12">
      <c r="B4" s="22"/>
      <c r="C4" s="22" t="s">
        <v>4</v>
      </c>
      <c r="D4" s="22"/>
      <c r="F4" s="22"/>
      <c r="G4" s="22" t="s">
        <v>3</v>
      </c>
      <c r="H4" s="22"/>
      <c r="J4" s="22"/>
      <c r="K4" s="22" t="s">
        <v>180</v>
      </c>
      <c r="L4" s="22"/>
    </row>
    <row r="5" spans="2:12">
      <c r="B5" s="2" t="s">
        <v>181</v>
      </c>
      <c r="C5" s="2" t="s">
        <v>182</v>
      </c>
      <c r="D5" s="2" t="s">
        <v>183</v>
      </c>
      <c r="F5" s="2" t="s">
        <v>181</v>
      </c>
      <c r="G5" s="2" t="s">
        <v>182</v>
      </c>
      <c r="H5" s="2" t="s">
        <v>183</v>
      </c>
      <c r="J5" s="2" t="s">
        <v>181</v>
      </c>
      <c r="K5" s="2" t="s">
        <v>182</v>
      </c>
      <c r="L5" s="2" t="s">
        <v>183</v>
      </c>
    </row>
    <row r="6" spans="2:12">
      <c r="B6" s="1">
        <v>3.392979E-3</v>
      </c>
      <c r="C6" s="1">
        <v>9.8655199999999992E-4</v>
      </c>
      <c r="D6" s="1">
        <v>3.4161370000000001E-3</v>
      </c>
      <c r="F6" s="1">
        <v>8.9851920000000002E-2</v>
      </c>
      <c r="G6" s="1">
        <v>3.7093750000000002E-2</v>
      </c>
      <c r="H6" s="1">
        <v>6.2293269999999998E-2</v>
      </c>
      <c r="J6" s="1">
        <v>2.5540469999999998E-3</v>
      </c>
      <c r="K6" s="1">
        <v>1.0558830000000001E-3</v>
      </c>
      <c r="L6" s="1">
        <v>2.7713500000000001E-3</v>
      </c>
    </row>
    <row r="7" spans="2:12">
      <c r="B7" s="1">
        <v>2.625999E-3</v>
      </c>
      <c r="C7" s="1">
        <v>1.443001E-3</v>
      </c>
      <c r="D7" s="1">
        <v>2.0739089999999999E-4</v>
      </c>
      <c r="F7" s="1">
        <v>0.14321900000000001</v>
      </c>
      <c r="G7" s="1">
        <v>7.8818739999999998E-2</v>
      </c>
      <c r="H7" s="1">
        <v>2.454216E-2</v>
      </c>
      <c r="J7" s="1">
        <v>4.8379929999999996E-3</v>
      </c>
      <c r="K7" s="1">
        <v>2.5053470000000002E-3</v>
      </c>
      <c r="L7" s="1">
        <v>9.3019700000000001E-4</v>
      </c>
    </row>
    <row r="8" spans="2:12">
      <c r="B8" s="1">
        <v>2.7789149999999999E-3</v>
      </c>
      <c r="C8" s="1">
        <v>3.562641E-4</v>
      </c>
      <c r="D8" s="1">
        <v>1.9221570000000001E-3</v>
      </c>
      <c r="F8" s="1">
        <v>4.7488420000000003E-2</v>
      </c>
      <c r="G8" s="1">
        <v>2.3596820000000001E-2</v>
      </c>
      <c r="H8" s="1">
        <v>1.6781859999999999E-2</v>
      </c>
      <c r="J8" s="1">
        <v>2.0193210000000001E-3</v>
      </c>
      <c r="K8" s="1">
        <v>9.9084470000000008E-4</v>
      </c>
      <c r="L8" s="1">
        <v>6.4530779999999997E-4</v>
      </c>
    </row>
    <row r="9" spans="2:12">
      <c r="B9" s="1">
        <v>7.8121899999999999E-4</v>
      </c>
      <c r="C9" s="1">
        <v>2.7292739999999998E-3</v>
      </c>
      <c r="D9" s="1">
        <v>1.0650959999999999E-4</v>
      </c>
      <c r="F9" s="1">
        <v>3.6069619999999997E-2</v>
      </c>
      <c r="G9" s="1">
        <v>6.2076480000000003E-2</v>
      </c>
      <c r="H9" s="1">
        <v>5.335459E-2</v>
      </c>
      <c r="J9" s="1">
        <v>1.132835E-3</v>
      </c>
      <c r="K9" s="1">
        <v>1.148439E-3</v>
      </c>
      <c r="L9" s="1">
        <v>9.955013999999999E-4</v>
      </c>
    </row>
    <row r="10" spans="2:12">
      <c r="B10" s="1">
        <v>1.4075769999999999E-3</v>
      </c>
      <c r="C10" s="1">
        <v>8.4182639999999997E-4</v>
      </c>
      <c r="D10" s="1">
        <v>6.0061690000000001E-5</v>
      </c>
      <c r="F10" s="1">
        <v>3.9462179999999999E-2</v>
      </c>
      <c r="G10" s="1">
        <v>1.937914E-2</v>
      </c>
      <c r="H10" s="1">
        <v>6.4852439999999997E-2</v>
      </c>
      <c r="J10" s="1">
        <v>1.505597E-3</v>
      </c>
      <c r="K10" s="1">
        <v>5.4906620000000003E-4</v>
      </c>
      <c r="L10" s="1">
        <v>1.0631779999999999E-3</v>
      </c>
    </row>
    <row r="11" spans="2:12">
      <c r="B11" s="1">
        <v>5.1136360000000004E-3</v>
      </c>
      <c r="C11" s="1">
        <v>6.9779230000000002E-4</v>
      </c>
      <c r="D11" s="1">
        <v>4.6465690000000001E-4</v>
      </c>
      <c r="F11" s="1">
        <v>8.5968009999999997E-2</v>
      </c>
      <c r="G11" s="1">
        <v>2.3818470000000001E-2</v>
      </c>
      <c r="H11" s="1">
        <v>3.3311689999999998E-2</v>
      </c>
      <c r="J11" s="1">
        <v>4.0248159999999996E-3</v>
      </c>
      <c r="K11" s="1">
        <v>1.3764929999999999E-3</v>
      </c>
      <c r="L11" s="1">
        <v>5.9192279999999999E-4</v>
      </c>
    </row>
    <row r="12" spans="2:12">
      <c r="B12" s="1">
        <v>5.4438170000000001E-3</v>
      </c>
      <c r="C12" s="1">
        <v>2.090799E-3</v>
      </c>
      <c r="D12" s="1">
        <v>2.7405870000000001E-3</v>
      </c>
      <c r="F12" s="1">
        <v>8.9939149999999995E-2</v>
      </c>
      <c r="G12" s="1">
        <v>7.8471470000000001E-2</v>
      </c>
      <c r="H12" s="1">
        <v>3.0538240000000001E-2</v>
      </c>
      <c r="J12" s="1">
        <v>7.7564530000000004E-4</v>
      </c>
      <c r="K12" s="1">
        <v>1.593206E-3</v>
      </c>
      <c r="L12" s="1">
        <v>9.4272799999999999E-4</v>
      </c>
    </row>
    <row r="13" spans="2:12">
      <c r="B13" s="1"/>
      <c r="C13" s="1">
        <v>3.6939749999999999E-4</v>
      </c>
      <c r="D13" s="1">
        <v>2.5487399999999999E-3</v>
      </c>
      <c r="F13" s="1"/>
      <c r="G13" s="1">
        <v>2.139129E-2</v>
      </c>
      <c r="H13" s="1">
        <v>5.5643850000000002E-2</v>
      </c>
      <c r="J13" s="1"/>
      <c r="K13" s="1">
        <v>7.6031530000000001E-4</v>
      </c>
      <c r="L13" s="1">
        <v>1.2719059999999999E-3</v>
      </c>
    </row>
    <row r="14" spans="2:12">
      <c r="B14" s="1"/>
      <c r="C14" s="1">
        <v>4.2128340000000004E-3</v>
      </c>
      <c r="D14" s="1">
        <v>6.2962120000000006E-5</v>
      </c>
      <c r="F14" s="1"/>
      <c r="G14" s="1">
        <v>2.3838829999999998E-2</v>
      </c>
      <c r="H14" s="1">
        <v>4.940402E-3</v>
      </c>
      <c r="J14" s="1"/>
      <c r="K14" s="1">
        <v>1.510558E-3</v>
      </c>
      <c r="L14" s="1">
        <v>1.9173350000000001E-4</v>
      </c>
    </row>
    <row r="15" spans="2:12">
      <c r="B15" s="1"/>
      <c r="C15" s="1">
        <v>1.336402E-3</v>
      </c>
      <c r="D15" s="1">
        <v>1.8281309999999999E-4</v>
      </c>
      <c r="F15" s="1"/>
      <c r="G15" s="1">
        <v>6.1952180000000003E-2</v>
      </c>
      <c r="H15" s="1">
        <v>1.8009580000000001E-2</v>
      </c>
      <c r="J15" s="1"/>
      <c r="K15" s="1">
        <v>1.7377200000000001E-3</v>
      </c>
      <c r="L15" s="1">
        <v>6.4859130000000001E-4</v>
      </c>
    </row>
    <row r="16" spans="2:12">
      <c r="B16" s="1"/>
      <c r="C16" s="1">
        <v>1.2043939999999999E-3</v>
      </c>
      <c r="D16" s="1">
        <v>2.2736160000000002E-5</v>
      </c>
      <c r="F16" s="1"/>
      <c r="G16" s="1">
        <v>6.3288140000000003E-3</v>
      </c>
      <c r="H16" s="1">
        <v>1.142373E-2</v>
      </c>
      <c r="J16" s="1"/>
      <c r="K16" s="1">
        <v>2.8618840000000002E-4</v>
      </c>
      <c r="L16" s="1">
        <v>3.5510920000000001E-4</v>
      </c>
    </row>
    <row r="17" spans="2:12">
      <c r="B17" s="1"/>
      <c r="C17" s="1">
        <v>1.3124040000000001E-3</v>
      </c>
      <c r="D17" s="1">
        <v>1.8241399999999999E-4</v>
      </c>
      <c r="F17" s="1"/>
      <c r="G17" s="1">
        <v>4.9455319999999997E-2</v>
      </c>
      <c r="H17" s="1">
        <v>1.3445169999999999E-2</v>
      </c>
      <c r="J17" s="1"/>
      <c r="K17" s="1">
        <v>1.3698899999999999E-3</v>
      </c>
      <c r="L17" s="1">
        <v>3.7533100000000002E-4</v>
      </c>
    </row>
    <row r="18" spans="2:12">
      <c r="B18" s="1"/>
      <c r="C18" s="1">
        <v>1.029985E-3</v>
      </c>
      <c r="D18" s="1">
        <v>3.8634880000000001E-4</v>
      </c>
      <c r="F18" s="1"/>
      <c r="G18" s="1">
        <v>2.49967E-2</v>
      </c>
      <c r="H18" s="1">
        <v>1.908319E-2</v>
      </c>
      <c r="J18" s="1"/>
      <c r="K18" s="1">
        <v>9.0437320000000005E-4</v>
      </c>
      <c r="L18" s="1">
        <v>6.7549159999999995E-4</v>
      </c>
    </row>
    <row r="19" spans="2:12">
      <c r="B19" s="1"/>
      <c r="C19" s="1">
        <v>1.9370310000000001E-3</v>
      </c>
      <c r="D19" s="1">
        <v>4.2757330000000003E-3</v>
      </c>
      <c r="F19" s="1"/>
      <c r="G19" s="1">
        <v>3.5802309999999997E-2</v>
      </c>
      <c r="H19" s="1">
        <v>3.6151330000000002E-2</v>
      </c>
      <c r="J19" s="1"/>
      <c r="K19" s="1">
        <v>1.55477E-3</v>
      </c>
      <c r="L19" s="1">
        <v>1.4400249999999999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62C41-9846-1E48-A35F-0AC5717F905F}">
  <dimension ref="B2:V10"/>
  <sheetViews>
    <sheetView workbookViewId="0">
      <selection activeCell="B18" sqref="B18"/>
    </sheetView>
  </sheetViews>
  <sheetFormatPr defaultColWidth="11" defaultRowHeight="15.95"/>
  <cols>
    <col min="2" max="2" width="15.375" customWidth="1"/>
  </cols>
  <sheetData>
    <row r="2" spans="2:22">
      <c r="B2" s="23" t="s">
        <v>184</v>
      </c>
    </row>
    <row r="3" spans="2:22">
      <c r="B3" t="s">
        <v>185</v>
      </c>
    </row>
    <row r="5" spans="2:22">
      <c r="B5" s="3" t="s">
        <v>186</v>
      </c>
      <c r="C5" s="31" t="s">
        <v>187</v>
      </c>
      <c r="D5" s="31"/>
      <c r="E5" s="31"/>
      <c r="F5" s="31"/>
      <c r="G5" s="31"/>
      <c r="H5" s="32" t="s">
        <v>188</v>
      </c>
      <c r="I5" s="32"/>
      <c r="J5" s="32"/>
      <c r="K5" s="32"/>
      <c r="L5" s="32"/>
      <c r="M5" s="31" t="s">
        <v>189</v>
      </c>
      <c r="N5" s="31"/>
      <c r="O5" s="31"/>
      <c r="P5" s="31"/>
      <c r="Q5" s="31"/>
      <c r="R5" s="32" t="s">
        <v>190</v>
      </c>
      <c r="S5" s="32"/>
      <c r="T5" s="32"/>
      <c r="U5" s="32"/>
      <c r="V5" s="32"/>
    </row>
    <row r="6" spans="2:22">
      <c r="B6" s="9">
        <v>3</v>
      </c>
      <c r="C6" s="10">
        <v>13067</v>
      </c>
      <c r="D6" s="10">
        <v>1275</v>
      </c>
      <c r="E6" s="10">
        <v>2450</v>
      </c>
      <c r="F6" s="10">
        <v>1250</v>
      </c>
      <c r="G6" s="10">
        <v>1750</v>
      </c>
      <c r="H6" s="10">
        <v>6750</v>
      </c>
      <c r="I6" s="10">
        <v>31500</v>
      </c>
      <c r="J6" s="10">
        <v>4850</v>
      </c>
      <c r="K6" s="10">
        <v>2350</v>
      </c>
      <c r="L6" s="10">
        <v>23250</v>
      </c>
      <c r="M6" s="10">
        <v>2500</v>
      </c>
      <c r="N6" s="10">
        <v>23100</v>
      </c>
      <c r="O6" s="10">
        <v>900</v>
      </c>
      <c r="P6" s="6">
        <v>20800</v>
      </c>
      <c r="Q6" s="10">
        <v>72000</v>
      </c>
      <c r="R6" s="10">
        <v>50</v>
      </c>
      <c r="S6" s="10">
        <v>15575</v>
      </c>
      <c r="T6" s="10">
        <v>16500</v>
      </c>
      <c r="U6" s="10">
        <v>6900</v>
      </c>
      <c r="V6" s="10">
        <v>450</v>
      </c>
    </row>
    <row r="7" spans="2:22">
      <c r="B7" s="9">
        <v>5</v>
      </c>
      <c r="C7" s="10">
        <v>355000</v>
      </c>
      <c r="D7" s="10">
        <v>114000</v>
      </c>
      <c r="E7" s="10">
        <v>128500</v>
      </c>
      <c r="F7" s="10">
        <v>155000</v>
      </c>
      <c r="G7" s="10">
        <v>177000</v>
      </c>
      <c r="H7" s="10">
        <v>230500</v>
      </c>
      <c r="I7" s="10">
        <v>89000</v>
      </c>
      <c r="J7" s="10">
        <v>880000</v>
      </c>
      <c r="K7" s="10">
        <v>141000</v>
      </c>
      <c r="L7" s="10">
        <v>101666.667</v>
      </c>
      <c r="M7" s="10">
        <v>155000</v>
      </c>
      <c r="N7" s="10">
        <v>135500</v>
      </c>
      <c r="O7" s="10">
        <v>124000</v>
      </c>
      <c r="P7" s="10">
        <v>1215000</v>
      </c>
      <c r="Q7" s="10">
        <v>108000</v>
      </c>
      <c r="R7" s="10">
        <v>1000</v>
      </c>
      <c r="S7" s="10">
        <v>37000</v>
      </c>
      <c r="T7" s="10">
        <v>290000</v>
      </c>
      <c r="U7" s="10">
        <v>17000</v>
      </c>
      <c r="V7" s="10">
        <v>22450</v>
      </c>
    </row>
    <row r="8" spans="2:22">
      <c r="B8" s="9">
        <v>7</v>
      </c>
      <c r="C8" s="10">
        <v>1970000</v>
      </c>
      <c r="D8" s="10">
        <v>1646666.67</v>
      </c>
      <c r="E8" s="10">
        <v>1400000</v>
      </c>
      <c r="F8" s="10">
        <v>1600000</v>
      </c>
      <c r="G8" s="10">
        <v>1650000</v>
      </c>
      <c r="H8" s="10">
        <v>1903333.3330000001</v>
      </c>
      <c r="I8" s="10">
        <v>1480000</v>
      </c>
      <c r="J8" s="10">
        <v>1875000</v>
      </c>
      <c r="K8" s="10">
        <v>1610000</v>
      </c>
      <c r="L8" s="10">
        <v>2806666.67</v>
      </c>
      <c r="M8" s="10">
        <v>3700000</v>
      </c>
      <c r="N8" s="10">
        <v>2786666.67</v>
      </c>
      <c r="O8" s="10">
        <v>3236666.67</v>
      </c>
      <c r="P8" s="10">
        <v>4750000</v>
      </c>
      <c r="Q8" s="10">
        <v>4795000</v>
      </c>
      <c r="R8" s="10">
        <v>436750</v>
      </c>
      <c r="S8" s="10">
        <v>260333.33300000001</v>
      </c>
      <c r="T8" s="10">
        <v>893333.33299999998</v>
      </c>
      <c r="U8" s="10">
        <v>466666.66700000002</v>
      </c>
      <c r="V8" s="10">
        <v>120000</v>
      </c>
    </row>
    <row r="9" spans="2:22">
      <c r="B9" s="9">
        <v>11</v>
      </c>
      <c r="C9" s="10">
        <v>1205000</v>
      </c>
      <c r="D9" s="10">
        <v>1370000</v>
      </c>
      <c r="E9" s="10">
        <v>1886666.6669999999</v>
      </c>
      <c r="F9" s="10">
        <v>1400333.3330000001</v>
      </c>
      <c r="G9" s="11"/>
      <c r="H9" s="10">
        <v>900000</v>
      </c>
      <c r="I9" s="10">
        <v>1155000</v>
      </c>
      <c r="J9" s="10">
        <v>1415000</v>
      </c>
      <c r="K9" s="10">
        <v>1300000</v>
      </c>
      <c r="L9" s="10">
        <v>1850000</v>
      </c>
      <c r="M9" s="10">
        <v>1620000</v>
      </c>
      <c r="N9" s="10">
        <v>4100000</v>
      </c>
      <c r="O9" s="10">
        <v>2900000</v>
      </c>
      <c r="P9" s="10">
        <v>1150000</v>
      </c>
      <c r="Q9" s="10">
        <v>2300000</v>
      </c>
      <c r="R9" s="10">
        <v>646666.66700000002</v>
      </c>
      <c r="S9" s="10">
        <v>275000</v>
      </c>
      <c r="T9" s="10">
        <v>220000</v>
      </c>
      <c r="U9" s="10">
        <v>580000</v>
      </c>
      <c r="V9" s="10">
        <v>350000</v>
      </c>
    </row>
    <row r="10" spans="2:22">
      <c r="B10" s="9">
        <v>16</v>
      </c>
      <c r="C10" s="10">
        <v>17050</v>
      </c>
      <c r="D10" s="10">
        <v>67500</v>
      </c>
      <c r="E10" s="10">
        <v>15000</v>
      </c>
      <c r="F10" s="10">
        <v>15000</v>
      </c>
      <c r="G10" s="10"/>
      <c r="H10" s="10">
        <v>77000</v>
      </c>
      <c r="I10" s="10">
        <v>72500</v>
      </c>
      <c r="J10" s="10">
        <v>4050</v>
      </c>
      <c r="K10" s="10">
        <v>1450</v>
      </c>
      <c r="L10" s="10">
        <v>37000</v>
      </c>
      <c r="M10" s="10">
        <v>72000</v>
      </c>
      <c r="N10" s="10">
        <v>9000</v>
      </c>
      <c r="O10" s="10">
        <v>53500</v>
      </c>
      <c r="P10" s="10"/>
      <c r="Q10" s="10">
        <v>950</v>
      </c>
      <c r="R10" s="10">
        <v>700</v>
      </c>
      <c r="S10" s="10">
        <v>0</v>
      </c>
      <c r="T10" s="10">
        <v>200</v>
      </c>
      <c r="U10" s="10">
        <v>500</v>
      </c>
      <c r="V10" s="10">
        <v>1000</v>
      </c>
    </row>
  </sheetData>
  <mergeCells count="4">
    <mergeCell ref="C5:G5"/>
    <mergeCell ref="H5:L5"/>
    <mergeCell ref="M5:Q5"/>
    <mergeCell ref="R5:V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62F60-77D9-BC43-AF06-267B5A03CC01}">
  <dimension ref="B2:V6"/>
  <sheetViews>
    <sheetView workbookViewId="0">
      <selection activeCell="B15" sqref="B15"/>
    </sheetView>
  </sheetViews>
  <sheetFormatPr defaultColWidth="11" defaultRowHeight="15.95"/>
  <cols>
    <col min="2" max="2" width="16.375" customWidth="1"/>
  </cols>
  <sheetData>
    <row r="2" spans="2:22">
      <c r="B2" s="23" t="s">
        <v>191</v>
      </c>
    </row>
    <row r="4" spans="2:22">
      <c r="B4" s="3" t="s">
        <v>185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</row>
    <row r="5" spans="2:22">
      <c r="B5" s="3" t="s">
        <v>186</v>
      </c>
      <c r="C5" s="31" t="s">
        <v>187</v>
      </c>
      <c r="D5" s="31"/>
      <c r="E5" s="31"/>
      <c r="F5" s="31"/>
      <c r="G5" s="31"/>
      <c r="H5" s="32" t="s">
        <v>188</v>
      </c>
      <c r="I5" s="32"/>
      <c r="J5" s="32"/>
      <c r="K5" s="32"/>
      <c r="L5" s="32"/>
      <c r="M5" s="31" t="s">
        <v>189</v>
      </c>
      <c r="N5" s="31"/>
      <c r="O5" s="31"/>
      <c r="P5" s="31"/>
      <c r="Q5" s="31"/>
      <c r="R5" s="32" t="s">
        <v>190</v>
      </c>
      <c r="S5" s="32"/>
      <c r="T5" s="32"/>
      <c r="U5" s="32"/>
      <c r="V5" s="32"/>
    </row>
    <row r="6" spans="2:22">
      <c r="B6" s="3">
        <v>7</v>
      </c>
      <c r="C6" s="10">
        <v>1970000</v>
      </c>
      <c r="D6" s="10">
        <v>1646666.67</v>
      </c>
      <c r="E6" s="10">
        <v>1400000</v>
      </c>
      <c r="F6" s="10">
        <v>1600000</v>
      </c>
      <c r="G6" s="10">
        <v>1650000</v>
      </c>
      <c r="H6" s="10">
        <v>1903333.3330000001</v>
      </c>
      <c r="I6" s="10">
        <v>1480000</v>
      </c>
      <c r="J6" s="10">
        <v>1875000</v>
      </c>
      <c r="K6" s="10">
        <v>1610000</v>
      </c>
      <c r="L6" s="10">
        <v>2806666.67</v>
      </c>
      <c r="M6" s="10">
        <v>3700000</v>
      </c>
      <c r="N6" s="10">
        <v>2786666.67</v>
      </c>
      <c r="O6" s="10">
        <v>3236666.67</v>
      </c>
      <c r="P6" s="10">
        <v>4750000</v>
      </c>
      <c r="Q6" s="10">
        <v>4795000</v>
      </c>
      <c r="R6" s="10">
        <v>436750</v>
      </c>
      <c r="S6" s="10">
        <v>260333.33300000001</v>
      </c>
      <c r="T6" s="10">
        <v>893333.33299999998</v>
      </c>
      <c r="U6" s="10">
        <v>466666.66700000002</v>
      </c>
      <c r="V6" s="10">
        <v>120000</v>
      </c>
    </row>
  </sheetData>
  <mergeCells count="4">
    <mergeCell ref="C5:G5"/>
    <mergeCell ref="H5:L5"/>
    <mergeCell ref="M5:Q5"/>
    <mergeCell ref="R5:V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23F9E-64E7-1D41-877A-8610108258F5}">
  <dimension ref="C3:N7"/>
  <sheetViews>
    <sheetView workbookViewId="0">
      <selection activeCell="C3" sqref="C3"/>
    </sheetView>
  </sheetViews>
  <sheetFormatPr defaultColWidth="11" defaultRowHeight="15.95"/>
  <sheetData>
    <row r="3" spans="3:14">
      <c r="C3" s="23" t="s">
        <v>192</v>
      </c>
    </row>
    <row r="5" spans="3:14">
      <c r="C5" s="31" t="s">
        <v>187</v>
      </c>
      <c r="D5" s="31"/>
      <c r="E5" s="31"/>
      <c r="F5" s="32" t="s">
        <v>188</v>
      </c>
      <c r="G5" s="32"/>
      <c r="H5" s="32"/>
      <c r="I5" s="31" t="s">
        <v>189</v>
      </c>
      <c r="J5" s="31"/>
      <c r="K5" s="31"/>
      <c r="L5" s="32" t="s">
        <v>190</v>
      </c>
      <c r="M5" s="32"/>
      <c r="N5" s="32"/>
    </row>
    <row r="6" spans="3:14">
      <c r="C6" t="s">
        <v>193</v>
      </c>
      <c r="D6" t="s">
        <v>194</v>
      </c>
      <c r="E6" t="s">
        <v>195</v>
      </c>
      <c r="F6" t="s">
        <v>193</v>
      </c>
      <c r="G6" t="s">
        <v>194</v>
      </c>
      <c r="H6" t="s">
        <v>195</v>
      </c>
      <c r="I6" t="s">
        <v>193</v>
      </c>
      <c r="J6" t="s">
        <v>194</v>
      </c>
      <c r="K6" t="s">
        <v>195</v>
      </c>
      <c r="L6" t="s">
        <v>193</v>
      </c>
      <c r="M6" t="s">
        <v>194</v>
      </c>
      <c r="N6" t="s">
        <v>195</v>
      </c>
    </row>
    <row r="7" spans="3:14">
      <c r="C7" s="10">
        <v>3313031</v>
      </c>
      <c r="D7" s="10">
        <v>262597</v>
      </c>
      <c r="E7" s="10">
        <v>5</v>
      </c>
      <c r="F7" s="10">
        <v>3565503</v>
      </c>
      <c r="G7" s="10">
        <v>502936</v>
      </c>
      <c r="H7" s="10">
        <v>5</v>
      </c>
      <c r="I7" s="10">
        <v>6636410</v>
      </c>
      <c r="J7" s="10">
        <v>1089648</v>
      </c>
      <c r="K7" s="10">
        <v>5</v>
      </c>
      <c r="L7" s="10">
        <v>919433</v>
      </c>
      <c r="M7" s="10">
        <v>260387</v>
      </c>
      <c r="N7" s="10">
        <v>5</v>
      </c>
    </row>
  </sheetData>
  <mergeCells count="4">
    <mergeCell ref="C5:E5"/>
    <mergeCell ref="F5:H5"/>
    <mergeCell ref="I5:K5"/>
    <mergeCell ref="L5:N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C8330-E719-0340-93FB-061C50EDBDCF}">
  <dimension ref="B4:V8"/>
  <sheetViews>
    <sheetView workbookViewId="0">
      <selection activeCell="E19" sqref="E19"/>
    </sheetView>
  </sheetViews>
  <sheetFormatPr defaultColWidth="11" defaultRowHeight="15.95"/>
  <sheetData>
    <row r="4" spans="2:22">
      <c r="B4" s="23" t="s">
        <v>196</v>
      </c>
    </row>
    <row r="6" spans="2:22">
      <c r="B6" t="s">
        <v>197</v>
      </c>
    </row>
    <row r="7" spans="2:22">
      <c r="B7" s="3"/>
      <c r="C7" s="31" t="s">
        <v>187</v>
      </c>
      <c r="D7" s="31"/>
      <c r="E7" s="31"/>
      <c r="F7" s="31"/>
      <c r="G7" s="31"/>
      <c r="H7" s="32" t="s">
        <v>4</v>
      </c>
      <c r="I7" s="32"/>
      <c r="J7" s="32"/>
      <c r="K7" s="32"/>
      <c r="L7" s="32"/>
      <c r="M7" s="31" t="s">
        <v>3</v>
      </c>
      <c r="N7" s="31"/>
      <c r="O7" s="31"/>
      <c r="P7" s="31"/>
      <c r="Q7" s="31"/>
      <c r="R7" s="32" t="s">
        <v>190</v>
      </c>
      <c r="S7" s="32"/>
      <c r="T7" s="32"/>
      <c r="U7" s="32"/>
      <c r="V7" s="32"/>
    </row>
    <row r="8" spans="2:22">
      <c r="B8" s="3" t="s">
        <v>198</v>
      </c>
      <c r="C8" s="10">
        <v>8</v>
      </c>
      <c r="D8" s="10">
        <v>6</v>
      </c>
      <c r="E8" s="10">
        <v>10</v>
      </c>
      <c r="F8" s="10">
        <v>7</v>
      </c>
      <c r="G8" s="10">
        <v>9</v>
      </c>
      <c r="H8" s="10">
        <v>8</v>
      </c>
      <c r="I8" s="10">
        <v>9</v>
      </c>
      <c r="J8" s="10">
        <v>7</v>
      </c>
      <c r="K8" s="10">
        <v>7</v>
      </c>
      <c r="L8" s="10">
        <v>8</v>
      </c>
      <c r="M8" s="10">
        <v>10</v>
      </c>
      <c r="N8" s="10">
        <v>11</v>
      </c>
      <c r="O8" s="10">
        <v>10</v>
      </c>
      <c r="P8" s="10">
        <v>10</v>
      </c>
      <c r="Q8" s="10">
        <v>9</v>
      </c>
      <c r="R8" s="10">
        <v>4</v>
      </c>
      <c r="S8" s="10">
        <v>3</v>
      </c>
      <c r="T8" s="10">
        <v>1</v>
      </c>
      <c r="U8" s="10">
        <v>5</v>
      </c>
      <c r="V8" s="10">
        <v>4</v>
      </c>
    </row>
  </sheetData>
  <mergeCells count="4">
    <mergeCell ref="C7:G7"/>
    <mergeCell ref="H7:L7"/>
    <mergeCell ref="M7:Q7"/>
    <mergeCell ref="R7:V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D9658-2561-BA44-ADFB-C3C9AFA43796}">
  <dimension ref="C8:X12"/>
  <sheetViews>
    <sheetView workbookViewId="0">
      <selection activeCell="C8" sqref="C8"/>
    </sheetView>
  </sheetViews>
  <sheetFormatPr defaultColWidth="11" defaultRowHeight="15.95"/>
  <sheetData>
    <row r="8" spans="3:24">
      <c r="C8" s="23" t="s">
        <v>199</v>
      </c>
    </row>
    <row r="10" spans="3:24">
      <c r="D10" t="s">
        <v>197</v>
      </c>
    </row>
    <row r="11" spans="3:24">
      <c r="D11" s="3"/>
      <c r="E11" s="31" t="s">
        <v>187</v>
      </c>
      <c r="F11" s="31"/>
      <c r="G11" s="31"/>
      <c r="H11" s="31"/>
      <c r="I11" s="31"/>
      <c r="J11" s="32" t="s">
        <v>4</v>
      </c>
      <c r="K11" s="32"/>
      <c r="L11" s="32"/>
      <c r="M11" s="32"/>
      <c r="N11" s="32"/>
      <c r="O11" s="31" t="s">
        <v>3</v>
      </c>
      <c r="P11" s="31"/>
      <c r="Q11" s="31"/>
      <c r="R11" s="31"/>
      <c r="S11" s="31"/>
      <c r="T11" s="32" t="s">
        <v>190</v>
      </c>
      <c r="U11" s="32"/>
      <c r="V11" s="32"/>
      <c r="W11" s="32"/>
      <c r="X11" s="32"/>
    </row>
    <row r="12" spans="3:24">
      <c r="D12" s="3" t="s">
        <v>200</v>
      </c>
      <c r="E12" s="10">
        <v>2</v>
      </c>
      <c r="F12" s="10">
        <v>1</v>
      </c>
      <c r="G12" s="10">
        <v>2</v>
      </c>
      <c r="H12" s="10">
        <v>2</v>
      </c>
      <c r="I12" s="10">
        <v>1</v>
      </c>
      <c r="J12" s="10">
        <v>1</v>
      </c>
      <c r="K12" s="10">
        <v>1</v>
      </c>
      <c r="L12" s="10">
        <v>1</v>
      </c>
      <c r="M12" s="10">
        <v>1</v>
      </c>
      <c r="N12" s="10">
        <v>1</v>
      </c>
      <c r="O12" s="10">
        <v>3</v>
      </c>
      <c r="P12" s="10">
        <v>3</v>
      </c>
      <c r="Q12" s="10">
        <v>3</v>
      </c>
      <c r="R12" s="10">
        <v>3</v>
      </c>
      <c r="S12" s="10">
        <v>2</v>
      </c>
      <c r="T12" s="10">
        <v>0</v>
      </c>
      <c r="U12" s="10">
        <v>0</v>
      </c>
      <c r="V12" s="10">
        <v>0</v>
      </c>
      <c r="W12" s="10">
        <v>1</v>
      </c>
      <c r="X12" s="10">
        <v>1</v>
      </c>
    </row>
  </sheetData>
  <mergeCells count="4">
    <mergeCell ref="E11:I11"/>
    <mergeCell ref="J11:N11"/>
    <mergeCell ref="O11:S11"/>
    <mergeCell ref="T11:X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ajanan Katkar</dc:creator>
  <cp:keywords/>
  <dc:description/>
  <cp:lastModifiedBy>Ghosh, Pradipta</cp:lastModifiedBy>
  <cp:revision/>
  <dcterms:created xsi:type="dcterms:W3CDTF">2022-01-09T23:19:14Z</dcterms:created>
  <dcterms:modified xsi:type="dcterms:W3CDTF">2022-02-04T01:25:17Z</dcterms:modified>
  <cp:category/>
  <cp:contentStatus/>
</cp:coreProperties>
</file>